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0" yWindow="0" windowWidth="25600" windowHeight="16060" tabRatio="1000"/>
  </bookViews>
  <sheets>
    <sheet name="Table S6" sheetId="24" r:id="rId1"/>
  </sheets>
  <definedNames>
    <definedName name="_xlnm._FilterDatabase" localSheetId="0" hidden="1">'Table S6'!$C$2:$Q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6" uniqueCount="128">
  <si>
    <t>Anaplasma phagocytophilum (HZ)</t>
  </si>
  <si>
    <t>Proteobacteria</t>
  </si>
  <si>
    <t>Bartonella henselae (Houston-1)</t>
  </si>
  <si>
    <t>Bartonella quintana (Toulouse)</t>
  </si>
  <si>
    <t>Baumannia cicadellinicola Hc</t>
  </si>
  <si>
    <t>Blattabacterium BPLAN</t>
  </si>
  <si>
    <t>Bacteroidetes</t>
  </si>
  <si>
    <t>Blochmannia obliquus 757</t>
  </si>
  <si>
    <t>Borrelia burgdorferi (B31)</t>
  </si>
  <si>
    <t>Spirochaetes</t>
  </si>
  <si>
    <t>Borrelia recurrentis (A1)</t>
  </si>
  <si>
    <t>Buchnera aphidicola (Aps)</t>
  </si>
  <si>
    <t>Buchnera aphidicola from Cinara cedri (BCc)</t>
  </si>
  <si>
    <t>Candidatus Blochmannia floridanus</t>
  </si>
  <si>
    <t>Candidatus Carsonella rudii PV</t>
  </si>
  <si>
    <t>Candidatus Hamiltonella defensa (5AT)</t>
  </si>
  <si>
    <t>Candidatus Hodgkinia cicadicola Dsem</t>
  </si>
  <si>
    <t>Candidatus Rickettsia amblyomii</t>
  </si>
  <si>
    <t>Candidatus Riesia pediculicola</t>
  </si>
  <si>
    <t>Candidatus Sulcia muelleri (CARI)</t>
  </si>
  <si>
    <t>Candidatus Sulcia muelleri (GWSS)</t>
  </si>
  <si>
    <t>Candidatus Sulcia muelleri (PSPU)</t>
  </si>
  <si>
    <t>Candidatus Tremblaya princeps PCVAL</t>
  </si>
  <si>
    <t>Candidatus Zinderia insecticola (CARI)</t>
  </si>
  <si>
    <t>Cardinium hertigii cEper1</t>
  </si>
  <si>
    <t>Coxiella endosymbiont of Amblyomma americanum</t>
  </si>
  <si>
    <t>Coxiella-Like Endosymbiont (CLEAA)</t>
  </si>
  <si>
    <t>Ehrlichia chaffeensis (Arkansas)</t>
  </si>
  <si>
    <t>Francisella tularensis TI0902</t>
  </si>
  <si>
    <t>Orientia tsutsugamushi (Ikeda)</t>
  </si>
  <si>
    <t>Portiera aleyrodidarum (BT-B-HRs)</t>
  </si>
  <si>
    <t>Portiera aleyrodidarum (BT-QVLC)</t>
  </si>
  <si>
    <t>Rickettsia felis</t>
  </si>
  <si>
    <t xml:space="preserve">Rickettsia monacensis </t>
  </si>
  <si>
    <t>Rickettsia prowazekii (Rp22)</t>
  </si>
  <si>
    <t>Sodalis glossinidius morsitans</t>
  </si>
  <si>
    <t>Spiroplasma apis B31</t>
  </si>
  <si>
    <t>Spiroplasma cantharicola CC-1</t>
  </si>
  <si>
    <t>Sulcia muelleri (SMDSEM)</t>
  </si>
  <si>
    <t>Wigglesworthia glossinidia brevipalpis</t>
  </si>
  <si>
    <t>Wolbachia wMel</t>
  </si>
  <si>
    <t>Wolbachia wPip</t>
  </si>
  <si>
    <t>Wolbachia wRi</t>
  </si>
  <si>
    <t>Yersinia pestis (Angola)</t>
  </si>
  <si>
    <t>Candidatus Liberibacter asiaticus (psy62)</t>
  </si>
  <si>
    <t>B2</t>
  </si>
  <si>
    <t>Candidatus Nasuia deltocephalinicola</t>
  </si>
  <si>
    <t>A</t>
  </si>
  <si>
    <t>B1</t>
  </si>
  <si>
    <t>B3</t>
  </si>
  <si>
    <t>B5</t>
  </si>
  <si>
    <t>B6</t>
  </si>
  <si>
    <t>B7</t>
  </si>
  <si>
    <t>B9</t>
  </si>
  <si>
    <t>B12</t>
  </si>
  <si>
    <t>C</t>
  </si>
  <si>
    <t>K</t>
  </si>
  <si>
    <t>*</t>
  </si>
  <si>
    <t>Arsenophonus symbiont of Lipoptena fortisetosa</t>
  </si>
  <si>
    <t>Candidatus Profftella armatura</t>
  </si>
  <si>
    <t>Cytophagia</t>
  </si>
  <si>
    <t>Candidatus Uzinura diaspidicola ASNER</t>
  </si>
  <si>
    <t>Flavobacteriia</t>
  </si>
  <si>
    <t>bpi</t>
  </si>
  <si>
    <t>udi</t>
  </si>
  <si>
    <t>smup</t>
  </si>
  <si>
    <t>sum</t>
  </si>
  <si>
    <t>sms</t>
  </si>
  <si>
    <t>smg</t>
  </si>
  <si>
    <t>che</t>
  </si>
  <si>
    <t>bre</t>
  </si>
  <si>
    <t>bbu</t>
  </si>
  <si>
    <t>zin</t>
  </si>
  <si>
    <t>ndl</t>
  </si>
  <si>
    <t>tpq</t>
  </si>
  <si>
    <t>ssdc</t>
  </si>
  <si>
    <t>hci</t>
  </si>
  <si>
    <t>las</t>
  </si>
  <si>
    <t>bhe</t>
  </si>
  <si>
    <t>bqu</t>
  </si>
  <si>
    <t>aph</t>
  </si>
  <si>
    <t>ech</t>
  </si>
  <si>
    <t>wpi</t>
  </si>
  <si>
    <t>wcl</t>
  </si>
  <si>
    <t>wol</t>
  </si>
  <si>
    <t>wri</t>
  </si>
  <si>
    <t>ott</t>
  </si>
  <si>
    <t>rpq</t>
  </si>
  <si>
    <t>rfe</t>
  </si>
  <si>
    <t>rmc</t>
  </si>
  <si>
    <t>ram</t>
  </si>
  <si>
    <t>ftt</t>
  </si>
  <si>
    <t>plr</t>
  </si>
  <si>
    <t>ply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pes</t>
  </si>
  <si>
    <t>scj</t>
  </si>
  <si>
    <t>sll</t>
  </si>
  <si>
    <t>sapi</t>
  </si>
  <si>
    <t>Phylum</t>
  </si>
  <si>
    <t>KEGG abbreviation</t>
  </si>
  <si>
    <t>Beta-proteobacteria</t>
  </si>
  <si>
    <t>Alpha-proteobacteria</t>
  </si>
  <si>
    <t>Gamma-proteobacteria</t>
  </si>
  <si>
    <t>Candidatus Sodalis pierantonius (SOPE)</t>
  </si>
  <si>
    <t xml:space="preserve">Wolbachia wCle </t>
  </si>
  <si>
    <t>Taxonomic Ranking</t>
  </si>
  <si>
    <t>Class</t>
  </si>
  <si>
    <t>Candidatus Moranella endobia PCIT</t>
  </si>
  <si>
    <t>Tenericutes</t>
  </si>
  <si>
    <t>Table S6.</t>
  </si>
  <si>
    <t>Mollicutes</t>
  </si>
  <si>
    <t>Organism name</t>
  </si>
  <si>
    <t>Spiroplasma litorale TN-1T (DSM 217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Arial"/>
    </font>
    <font>
      <sz val="12"/>
      <color rgb="FF000000"/>
      <name val="Arial"/>
    </font>
    <font>
      <u/>
      <sz val="12"/>
      <name val="Arial"/>
    </font>
    <font>
      <b/>
      <sz val="20"/>
      <name val="Arial"/>
    </font>
    <font>
      <sz val="24"/>
      <name val="Arial"/>
    </font>
    <font>
      <sz val="12"/>
      <name val="Calibri"/>
      <family val="2"/>
      <scheme val="minor"/>
    </font>
    <font>
      <b/>
      <sz val="12"/>
      <name val="Arial"/>
    </font>
    <font>
      <i/>
      <sz val="12"/>
      <name val="Arial"/>
    </font>
    <font>
      <i/>
      <sz val="12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FF8128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52F2E7"/>
        <bgColor rgb="FF000000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07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2" fillId="0" borderId="0" xfId="0" applyFont="1"/>
    <xf numFmtId="0" fontId="4" fillId="0" borderId="0" xfId="0" applyFont="1" applyFill="1" applyBorder="1" applyAlignment="1">
      <alignment vertical="center"/>
    </xf>
    <xf numFmtId="0" fontId="6" fillId="0" borderId="0" xfId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4" fillId="0" borderId="0" xfId="0" applyFont="1"/>
    <xf numFmtId="0" fontId="5" fillId="6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vertical="center"/>
    </xf>
    <xf numFmtId="0" fontId="4" fillId="8" borderId="1" xfId="0" applyFont="1" applyFill="1" applyBorder="1"/>
    <xf numFmtId="0" fontId="9" fillId="0" borderId="0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2" fillId="0" borderId="0" xfId="0" applyFont="1" applyFill="1" applyBorder="1"/>
    <xf numFmtId="0" fontId="9" fillId="0" borderId="0" xfId="0" applyFont="1" applyFill="1" applyBorder="1"/>
    <xf numFmtId="0" fontId="9" fillId="0" borderId="0" xfId="0" applyFont="1" applyFill="1"/>
    <xf numFmtId="0" fontId="11" fillId="8" borderId="1" xfId="0" applyFont="1" applyFill="1" applyBorder="1" applyAlignment="1">
      <alignment vertical="center"/>
    </xf>
    <xf numFmtId="0" fontId="11" fillId="8" borderId="1" xfId="0" applyFont="1" applyFill="1" applyBorder="1"/>
    <xf numFmtId="0" fontId="11" fillId="0" borderId="0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Border="1"/>
    <xf numFmtId="0" fontId="12" fillId="0" borderId="0" xfId="0" applyFont="1" applyFill="1"/>
    <xf numFmtId="0" fontId="5" fillId="2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4" fillId="8" borderId="5" xfId="0" applyFont="1" applyFill="1" applyBorder="1" applyAlignment="1">
      <alignment vertical="center"/>
    </xf>
    <xf numFmtId="0" fontId="11" fillId="8" borderId="5" xfId="0" applyFont="1" applyFill="1" applyBorder="1" applyAlignment="1">
      <alignment vertical="center"/>
    </xf>
    <xf numFmtId="0" fontId="5" fillId="2" borderId="5" xfId="0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wrapText="1"/>
    </xf>
    <xf numFmtId="0" fontId="9" fillId="8" borderId="5" xfId="0" applyFont="1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</cellXfs>
  <cellStyles count="140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Followed Hyperlink" xfId="1358" builtinId="9" hidden="1"/>
    <cellStyle name="Followed Hyperlink" xfId="1359" builtinId="9" hidden="1"/>
    <cellStyle name="Followed Hyperlink" xfId="1360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367" builtinId="9" hidden="1"/>
    <cellStyle name="Followed Hyperlink" xfId="1368" builtinId="9" hidden="1"/>
    <cellStyle name="Followed Hyperlink" xfId="1369" builtinId="9" hidden="1"/>
    <cellStyle name="Followed Hyperlink" xfId="1370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76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82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Hyperlink" xfId="1" builtinId="8"/>
    <cellStyle name="Normal" xfId="0" builtinId="0"/>
  </cellStyles>
  <dxfs count="420"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en.wikipedia.org/wiki/List_of_bacterial_orders" TargetMode="External"/><Relationship Id="rId2" Type="http://schemas.openxmlformats.org/officeDocument/2006/relationships/hyperlink" Target="https://en.wikipedia.org/wiki/List_of_bacterial_order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287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2" width="12.83203125" style="22" customWidth="1"/>
    <col min="3" max="3" width="15.33203125" style="15" bestFit="1" customWidth="1"/>
    <col min="4" max="4" width="21.6640625" style="15" bestFit="1" customWidth="1"/>
    <col min="5" max="5" width="55.6640625" style="15" bestFit="1" customWidth="1"/>
    <col min="6" max="6" width="18.5" style="15" bestFit="1" customWidth="1"/>
    <col min="7" max="10" width="7.83203125" customWidth="1"/>
    <col min="11" max="11" width="8" customWidth="1"/>
    <col min="12" max="17" width="7.83203125" customWidth="1"/>
  </cols>
  <sheetData>
    <row r="1" spans="1:29" ht="16" thickBot="1">
      <c r="A1" s="36" t="s">
        <v>124</v>
      </c>
      <c r="B1" s="25"/>
    </row>
    <row r="2" spans="1:29" ht="30" customHeight="1" thickBot="1">
      <c r="A2" s="38"/>
      <c r="B2" s="46" t="s">
        <v>120</v>
      </c>
      <c r="C2" s="43" t="s">
        <v>113</v>
      </c>
      <c r="D2" s="43" t="s">
        <v>121</v>
      </c>
      <c r="E2" s="43" t="s">
        <v>126</v>
      </c>
      <c r="F2" s="44" t="s">
        <v>114</v>
      </c>
      <c r="G2" s="45" t="s">
        <v>47</v>
      </c>
      <c r="H2" s="45" t="s">
        <v>48</v>
      </c>
      <c r="I2" s="45" t="s">
        <v>45</v>
      </c>
      <c r="J2" s="45" t="s">
        <v>49</v>
      </c>
      <c r="K2" s="45" t="s">
        <v>50</v>
      </c>
      <c r="L2" s="45" t="s">
        <v>51</v>
      </c>
      <c r="M2" s="45" t="s">
        <v>52</v>
      </c>
      <c r="N2" s="45" t="s">
        <v>53</v>
      </c>
      <c r="O2" s="45" t="s">
        <v>54</v>
      </c>
      <c r="P2" s="45" t="s">
        <v>55</v>
      </c>
      <c r="Q2" s="45" t="s">
        <v>56</v>
      </c>
    </row>
    <row r="3" spans="1:29" s="2" customFormat="1" ht="16" customHeight="1">
      <c r="A3" s="37"/>
      <c r="B3" s="47">
        <v>1</v>
      </c>
      <c r="C3" s="39" t="s">
        <v>6</v>
      </c>
      <c r="D3" s="39" t="s">
        <v>62</v>
      </c>
      <c r="E3" s="40" t="s">
        <v>5</v>
      </c>
      <c r="F3" s="39" t="s">
        <v>63</v>
      </c>
      <c r="G3" s="41"/>
      <c r="H3" s="42">
        <v>0.2</v>
      </c>
      <c r="I3" s="42">
        <v>0.2</v>
      </c>
      <c r="J3" s="42">
        <v>0.2</v>
      </c>
      <c r="K3" s="42">
        <v>0.2</v>
      </c>
      <c r="L3" s="42">
        <v>0.2</v>
      </c>
      <c r="M3" s="41"/>
      <c r="N3" s="42">
        <v>0.2</v>
      </c>
      <c r="O3" s="41"/>
      <c r="P3" s="41"/>
      <c r="Q3" s="42">
        <v>0.2</v>
      </c>
    </row>
    <row r="4" spans="1:29" s="2" customFormat="1" ht="16" customHeight="1">
      <c r="A4" s="37"/>
      <c r="B4" s="48">
        <v>2</v>
      </c>
      <c r="C4" s="21" t="s">
        <v>6</v>
      </c>
      <c r="D4" s="21" t="s">
        <v>62</v>
      </c>
      <c r="E4" s="30" t="s">
        <v>61</v>
      </c>
      <c r="F4" s="20" t="s">
        <v>64</v>
      </c>
      <c r="G4" s="12"/>
      <c r="H4" s="12"/>
      <c r="I4" s="12"/>
      <c r="J4" s="12"/>
      <c r="K4" s="12"/>
      <c r="L4" s="12"/>
      <c r="M4" s="12"/>
      <c r="N4" s="14">
        <v>0.2</v>
      </c>
      <c r="O4" s="12"/>
      <c r="P4" s="12"/>
      <c r="Q4" s="12"/>
    </row>
    <row r="5" spans="1:29" s="2" customFormat="1" ht="16" customHeight="1">
      <c r="A5" s="37"/>
      <c r="B5" s="48">
        <v>3</v>
      </c>
      <c r="C5" s="20" t="s">
        <v>6</v>
      </c>
      <c r="D5" s="20" t="s">
        <v>62</v>
      </c>
      <c r="E5" s="29" t="s">
        <v>21</v>
      </c>
      <c r="F5" s="20" t="s">
        <v>65</v>
      </c>
      <c r="G5" s="8"/>
      <c r="H5" s="8"/>
      <c r="I5" s="8"/>
      <c r="J5" s="8"/>
      <c r="K5" s="8"/>
      <c r="L5" s="8"/>
      <c r="M5" s="8"/>
      <c r="N5" s="8"/>
      <c r="O5" s="8"/>
      <c r="P5" s="8"/>
      <c r="Q5" s="14">
        <v>0.2</v>
      </c>
    </row>
    <row r="6" spans="1:29" s="2" customFormat="1" ht="16" customHeight="1">
      <c r="A6" s="37"/>
      <c r="B6" s="48">
        <v>4</v>
      </c>
      <c r="C6" s="20" t="s">
        <v>6</v>
      </c>
      <c r="D6" s="20" t="s">
        <v>62</v>
      </c>
      <c r="E6" s="29" t="s">
        <v>19</v>
      </c>
      <c r="F6" s="20" t="s">
        <v>66</v>
      </c>
      <c r="G6" s="8"/>
      <c r="H6" s="8"/>
      <c r="I6" s="8"/>
      <c r="J6" s="8"/>
      <c r="K6" s="8"/>
      <c r="L6" s="8"/>
      <c r="M6" s="8"/>
      <c r="N6" s="8"/>
      <c r="O6" s="8"/>
      <c r="P6" s="8"/>
      <c r="Q6" s="14">
        <v>0.2</v>
      </c>
    </row>
    <row r="7" spans="1:29" s="2" customFormat="1" ht="16" customHeight="1">
      <c r="A7" s="37"/>
      <c r="B7" s="48">
        <v>5</v>
      </c>
      <c r="C7" s="20" t="s">
        <v>6</v>
      </c>
      <c r="D7" s="20" t="s">
        <v>62</v>
      </c>
      <c r="E7" s="29" t="s">
        <v>38</v>
      </c>
      <c r="F7" s="20" t="s">
        <v>67</v>
      </c>
      <c r="G7" s="8"/>
      <c r="H7" s="8"/>
      <c r="I7" s="8"/>
      <c r="J7" s="8"/>
      <c r="K7" s="8"/>
      <c r="L7" s="8"/>
      <c r="M7" s="8"/>
      <c r="N7" s="8"/>
      <c r="O7" s="8"/>
      <c r="P7" s="8"/>
      <c r="Q7" s="14">
        <v>0.2</v>
      </c>
      <c r="AC7" s="26"/>
    </row>
    <row r="8" spans="1:29" s="2" customFormat="1" ht="16" customHeight="1">
      <c r="A8" s="37"/>
      <c r="B8" s="48">
        <v>6</v>
      </c>
      <c r="C8" s="20" t="s">
        <v>6</v>
      </c>
      <c r="D8" s="20" t="s">
        <v>62</v>
      </c>
      <c r="E8" s="29" t="s">
        <v>20</v>
      </c>
      <c r="F8" s="20" t="s">
        <v>68</v>
      </c>
      <c r="G8" s="8"/>
      <c r="H8" s="8"/>
      <c r="I8" s="8"/>
      <c r="J8" s="8"/>
      <c r="K8" s="8"/>
      <c r="L8" s="8"/>
      <c r="M8" s="8"/>
      <c r="N8" s="8"/>
      <c r="O8" s="8"/>
      <c r="P8" s="8"/>
      <c r="Q8" s="14">
        <v>0.2</v>
      </c>
      <c r="AC8" s="26"/>
    </row>
    <row r="9" spans="1:29" s="2" customFormat="1" ht="11" customHeight="1">
      <c r="A9" s="22"/>
      <c r="B9" s="22"/>
      <c r="C9" s="5"/>
      <c r="D9" s="5"/>
      <c r="E9" s="31"/>
      <c r="F9" s="5"/>
      <c r="G9" s="18"/>
      <c r="H9" s="18"/>
      <c r="I9" s="18"/>
      <c r="J9" s="18"/>
      <c r="K9" s="18"/>
      <c r="L9" s="18"/>
      <c r="M9" s="18"/>
      <c r="N9" s="18"/>
      <c r="O9" s="18"/>
      <c r="P9" s="18"/>
      <c r="Q9" s="19"/>
      <c r="AC9" s="26"/>
    </row>
    <row r="10" spans="1:29" s="2" customFormat="1" ht="16" customHeight="1">
      <c r="A10" s="37"/>
      <c r="B10" s="48">
        <v>7</v>
      </c>
      <c r="C10" s="20" t="s">
        <v>6</v>
      </c>
      <c r="D10" s="20" t="s">
        <v>60</v>
      </c>
      <c r="E10" s="29" t="s">
        <v>24</v>
      </c>
      <c r="F10" s="20" t="s">
        <v>69</v>
      </c>
      <c r="G10" s="8"/>
      <c r="H10" s="14">
        <v>0.2</v>
      </c>
      <c r="I10" s="8"/>
      <c r="J10" s="8"/>
      <c r="K10" s="8"/>
      <c r="L10" s="8"/>
      <c r="M10" s="14">
        <v>0.2</v>
      </c>
      <c r="N10" s="14">
        <v>0.2</v>
      </c>
      <c r="O10" s="8"/>
      <c r="P10" s="8"/>
      <c r="Q10" s="8"/>
      <c r="AC10" s="26"/>
    </row>
    <row r="11" spans="1:29" s="2" customFormat="1" ht="11" customHeight="1">
      <c r="A11" s="22"/>
      <c r="B11" s="22"/>
      <c r="C11" s="5"/>
      <c r="D11" s="5"/>
      <c r="E11" s="31"/>
      <c r="F11" s="5"/>
      <c r="G11" s="18"/>
      <c r="H11" s="18"/>
      <c r="I11" s="18"/>
      <c r="J11" s="18"/>
      <c r="K11" s="18"/>
      <c r="L11" s="18"/>
      <c r="M11" s="19"/>
      <c r="N11" s="19"/>
      <c r="O11" s="18"/>
      <c r="P11" s="18"/>
      <c r="Q11" s="18"/>
      <c r="AC11" s="26"/>
    </row>
    <row r="12" spans="1:29" s="2" customFormat="1" ht="16" customHeight="1">
      <c r="A12" s="37"/>
      <c r="B12" s="48">
        <v>8</v>
      </c>
      <c r="C12" s="20" t="s">
        <v>9</v>
      </c>
      <c r="D12" s="20" t="s">
        <v>9</v>
      </c>
      <c r="E12" s="29" t="s">
        <v>10</v>
      </c>
      <c r="F12" s="20" t="s">
        <v>70</v>
      </c>
      <c r="G12" s="8"/>
      <c r="H12" s="14">
        <v>0.2</v>
      </c>
      <c r="I12" s="8"/>
      <c r="J12" s="14">
        <v>0.2</v>
      </c>
      <c r="K12" s="14">
        <v>0.2</v>
      </c>
      <c r="L12" s="14">
        <v>0.2</v>
      </c>
      <c r="M12" s="8"/>
      <c r="N12" s="8"/>
      <c r="O12" s="8"/>
      <c r="P12" s="8"/>
      <c r="Q12" s="8"/>
      <c r="AC12" s="26"/>
    </row>
    <row r="13" spans="1:29" s="2" customFormat="1" ht="16" customHeight="1">
      <c r="A13" s="37"/>
      <c r="B13" s="48">
        <v>9</v>
      </c>
      <c r="C13" s="20" t="s">
        <v>9</v>
      </c>
      <c r="D13" s="20" t="s">
        <v>9</v>
      </c>
      <c r="E13" s="29" t="s">
        <v>8</v>
      </c>
      <c r="F13" s="20" t="s">
        <v>71</v>
      </c>
      <c r="G13" s="8"/>
      <c r="H13" s="8"/>
      <c r="I13" s="8"/>
      <c r="J13" s="14">
        <v>0.2</v>
      </c>
      <c r="K13" s="14">
        <v>0.2</v>
      </c>
      <c r="L13" s="14">
        <v>0.2</v>
      </c>
      <c r="M13" s="8"/>
      <c r="N13" s="8"/>
      <c r="O13" s="8"/>
      <c r="P13" s="8"/>
      <c r="Q13" s="8"/>
      <c r="AC13" s="26"/>
    </row>
    <row r="14" spans="1:29" s="2" customFormat="1" ht="11" customHeight="1">
      <c r="A14" s="22"/>
      <c r="B14" s="22"/>
      <c r="C14" s="5"/>
      <c r="D14" s="5"/>
      <c r="E14" s="31"/>
      <c r="F14" s="5"/>
      <c r="G14" s="18"/>
      <c r="H14" s="18"/>
      <c r="I14" s="18"/>
      <c r="J14" s="19"/>
      <c r="K14" s="19"/>
      <c r="L14" s="18"/>
      <c r="M14" s="18"/>
      <c r="N14" s="18"/>
      <c r="O14" s="18"/>
      <c r="P14" s="18"/>
      <c r="Q14" s="18"/>
      <c r="AC14" s="26"/>
    </row>
    <row r="15" spans="1:29" s="2" customFormat="1" ht="16" customHeight="1">
      <c r="A15" s="37"/>
      <c r="B15" s="48">
        <v>10</v>
      </c>
      <c r="C15" s="20" t="s">
        <v>1</v>
      </c>
      <c r="D15" s="20" t="s">
        <v>115</v>
      </c>
      <c r="E15" s="29" t="s">
        <v>23</v>
      </c>
      <c r="F15" s="20" t="s">
        <v>72</v>
      </c>
      <c r="G15" s="8"/>
      <c r="H15" s="35"/>
      <c r="I15" s="8"/>
      <c r="J15" s="8"/>
      <c r="K15" s="8"/>
      <c r="L15" s="8"/>
      <c r="M15" s="8"/>
      <c r="N15" s="8"/>
      <c r="O15" s="8"/>
      <c r="P15" s="8"/>
      <c r="Q15" s="8"/>
      <c r="AC15" s="26"/>
    </row>
    <row r="16" spans="1:29" s="2" customFormat="1" ht="16" customHeight="1">
      <c r="A16" s="37"/>
      <c r="B16" s="48">
        <v>11</v>
      </c>
      <c r="C16" s="20" t="s">
        <v>1</v>
      </c>
      <c r="D16" s="20" t="s">
        <v>115</v>
      </c>
      <c r="E16" s="29" t="s">
        <v>46</v>
      </c>
      <c r="F16" s="20" t="s">
        <v>73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29" s="2" customFormat="1" ht="16" customHeight="1">
      <c r="A17" s="37"/>
      <c r="B17" s="48">
        <v>12</v>
      </c>
      <c r="C17" s="20" t="s">
        <v>1</v>
      </c>
      <c r="D17" s="20" t="s">
        <v>115</v>
      </c>
      <c r="E17" s="29" t="s">
        <v>22</v>
      </c>
      <c r="F17" s="20" t="s">
        <v>74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1:29" s="2" customFormat="1" ht="16" customHeight="1">
      <c r="A18" s="37"/>
      <c r="B18" s="48">
        <v>13</v>
      </c>
      <c r="C18" s="20" t="s">
        <v>1</v>
      </c>
      <c r="D18" s="20" t="s">
        <v>115</v>
      </c>
      <c r="E18" s="29" t="s">
        <v>59</v>
      </c>
      <c r="F18" s="23" t="s">
        <v>75</v>
      </c>
      <c r="G18" s="8"/>
      <c r="H18" s="14">
        <v>0.2</v>
      </c>
      <c r="I18" s="8"/>
      <c r="J18" s="8"/>
      <c r="K18" s="8"/>
      <c r="L18" s="8"/>
      <c r="M18" s="14">
        <v>0.2</v>
      </c>
      <c r="N18" s="8"/>
      <c r="O18" s="8"/>
      <c r="P18" s="8"/>
      <c r="Q18" s="8"/>
    </row>
    <row r="19" spans="1:29" s="2" customFormat="1" ht="11" customHeight="1">
      <c r="A19" s="22"/>
      <c r="B19" s="22"/>
      <c r="C19" s="5"/>
      <c r="D19" s="5"/>
      <c r="E19" s="31"/>
      <c r="F19" s="5"/>
      <c r="G19" s="18"/>
      <c r="H19" s="18"/>
      <c r="I19" s="19"/>
      <c r="J19" s="18"/>
      <c r="K19" s="18"/>
      <c r="L19" s="18"/>
      <c r="M19" s="19"/>
      <c r="N19" s="18"/>
      <c r="O19" s="18"/>
      <c r="P19" s="18"/>
      <c r="Q19" s="18"/>
    </row>
    <row r="20" spans="1:29" s="2" customFormat="1" ht="16" customHeight="1">
      <c r="A20" s="37"/>
      <c r="B20" s="48">
        <v>14</v>
      </c>
      <c r="C20" s="20" t="s">
        <v>1</v>
      </c>
      <c r="D20" s="20" t="s">
        <v>116</v>
      </c>
      <c r="E20" s="29" t="s">
        <v>16</v>
      </c>
      <c r="F20" s="20" t="s">
        <v>76</v>
      </c>
      <c r="G20" s="8"/>
      <c r="H20" s="8"/>
      <c r="I20" s="8"/>
      <c r="J20" s="8"/>
      <c r="K20" s="8"/>
      <c r="L20" s="8"/>
      <c r="M20" s="8"/>
      <c r="N20" s="8"/>
      <c r="O20" s="14">
        <v>0.2</v>
      </c>
      <c r="P20" s="8"/>
      <c r="Q20" s="8"/>
    </row>
    <row r="21" spans="1:29" s="2" customFormat="1" ht="16" customHeight="1">
      <c r="A21" s="37"/>
      <c r="B21" s="48">
        <v>15</v>
      </c>
      <c r="C21" s="20" t="s">
        <v>1</v>
      </c>
      <c r="D21" s="20" t="s">
        <v>116</v>
      </c>
      <c r="E21" s="29" t="s">
        <v>44</v>
      </c>
      <c r="F21" s="20" t="s">
        <v>77</v>
      </c>
      <c r="G21" s="8"/>
      <c r="H21" s="14">
        <v>0.2</v>
      </c>
      <c r="I21" s="14">
        <v>0.2</v>
      </c>
      <c r="J21" s="14">
        <v>0.2</v>
      </c>
      <c r="K21" s="14">
        <v>0.2</v>
      </c>
      <c r="L21" s="14">
        <v>0.2</v>
      </c>
      <c r="M21" s="14">
        <v>0.2</v>
      </c>
      <c r="N21" s="14">
        <v>0.2</v>
      </c>
      <c r="O21" s="8"/>
      <c r="P21" s="8"/>
      <c r="Q21" s="14">
        <v>0.2</v>
      </c>
    </row>
    <row r="22" spans="1:29" s="2" customFormat="1" ht="16" customHeight="1">
      <c r="A22" s="37"/>
      <c r="B22" s="48">
        <v>16</v>
      </c>
      <c r="C22" s="20" t="s">
        <v>1</v>
      </c>
      <c r="D22" s="20" t="s">
        <v>116</v>
      </c>
      <c r="E22" s="29" t="s">
        <v>2</v>
      </c>
      <c r="F22" s="20" t="s">
        <v>78</v>
      </c>
      <c r="G22" s="8"/>
      <c r="H22" s="14">
        <v>0.2</v>
      </c>
      <c r="I22" s="14">
        <v>0.2</v>
      </c>
      <c r="J22" s="14">
        <v>0.2</v>
      </c>
      <c r="K22" s="11" t="s">
        <v>57</v>
      </c>
      <c r="L22" s="14">
        <v>0.2</v>
      </c>
      <c r="M22" s="8"/>
      <c r="N22" s="14">
        <v>0.2</v>
      </c>
      <c r="O22" s="8"/>
      <c r="P22" s="8"/>
      <c r="Q22" s="14">
        <v>0.2</v>
      </c>
    </row>
    <row r="23" spans="1:29" s="2" customFormat="1" ht="16" customHeight="1">
      <c r="A23" s="37"/>
      <c r="B23" s="48">
        <v>17</v>
      </c>
      <c r="C23" s="20" t="s">
        <v>1</v>
      </c>
      <c r="D23" s="20" t="s">
        <v>116</v>
      </c>
      <c r="E23" s="29" t="s">
        <v>3</v>
      </c>
      <c r="F23" s="20" t="s">
        <v>79</v>
      </c>
      <c r="G23" s="8"/>
      <c r="H23" s="14">
        <v>0.2</v>
      </c>
      <c r="I23" s="14">
        <v>0.2</v>
      </c>
      <c r="J23" s="14">
        <v>0.2</v>
      </c>
      <c r="K23" s="11" t="s">
        <v>57</v>
      </c>
      <c r="L23" s="14">
        <v>0.2</v>
      </c>
      <c r="M23" s="8"/>
      <c r="N23" s="14">
        <v>0.2</v>
      </c>
      <c r="O23" s="8"/>
      <c r="P23" s="8"/>
      <c r="Q23" s="14">
        <v>0.2</v>
      </c>
    </row>
    <row r="24" spans="1:29" s="2" customFormat="1" ht="16" customHeight="1">
      <c r="A24" s="37"/>
      <c r="B24" s="48">
        <v>18</v>
      </c>
      <c r="C24" s="20" t="s">
        <v>1</v>
      </c>
      <c r="D24" s="20" t="s">
        <v>116</v>
      </c>
      <c r="E24" s="29" t="s">
        <v>0</v>
      </c>
      <c r="F24" s="20" t="s">
        <v>80</v>
      </c>
      <c r="G24" s="8"/>
      <c r="H24" s="14">
        <v>0.2</v>
      </c>
      <c r="I24" s="14">
        <v>0.2</v>
      </c>
      <c r="J24" s="14">
        <v>0.2</v>
      </c>
      <c r="K24" s="14">
        <v>0.2</v>
      </c>
      <c r="L24" s="14">
        <v>0.2</v>
      </c>
      <c r="M24" s="14">
        <v>0.2</v>
      </c>
      <c r="N24" s="14">
        <v>0.2</v>
      </c>
      <c r="O24" s="8"/>
      <c r="P24" s="8"/>
      <c r="Q24" s="14">
        <v>0.2</v>
      </c>
    </row>
    <row r="25" spans="1:29" s="2" customFormat="1" ht="16" customHeight="1">
      <c r="A25" s="37"/>
      <c r="B25" s="48">
        <v>19</v>
      </c>
      <c r="C25" s="20" t="s">
        <v>1</v>
      </c>
      <c r="D25" s="20" t="s">
        <v>116</v>
      </c>
      <c r="E25" s="29" t="s">
        <v>27</v>
      </c>
      <c r="F25" s="20" t="s">
        <v>81</v>
      </c>
      <c r="G25" s="8"/>
      <c r="H25" s="14">
        <v>0.2</v>
      </c>
      <c r="I25" s="14">
        <v>0.2</v>
      </c>
      <c r="J25" s="14">
        <v>0.2</v>
      </c>
      <c r="K25" s="14">
        <v>0.2</v>
      </c>
      <c r="L25" s="14">
        <v>0.2</v>
      </c>
      <c r="M25" s="14">
        <v>0.2</v>
      </c>
      <c r="N25" s="14">
        <v>0.2</v>
      </c>
      <c r="O25" s="8"/>
      <c r="P25" s="8"/>
      <c r="Q25" s="14">
        <v>0.2</v>
      </c>
    </row>
    <row r="26" spans="1:29" s="2" customFormat="1" ht="16" customHeight="1">
      <c r="A26" s="37"/>
      <c r="B26" s="48">
        <v>20</v>
      </c>
      <c r="C26" s="20" t="s">
        <v>1</v>
      </c>
      <c r="D26" s="20" t="s">
        <v>116</v>
      </c>
      <c r="E26" s="29" t="s">
        <v>41</v>
      </c>
      <c r="F26" s="20" t="s">
        <v>82</v>
      </c>
      <c r="G26" s="8"/>
      <c r="H26" s="14">
        <v>0.2</v>
      </c>
      <c r="I26" s="14">
        <v>0.2</v>
      </c>
      <c r="J26" s="8"/>
      <c r="K26" s="14">
        <v>0.2</v>
      </c>
      <c r="L26" s="14">
        <v>0.2</v>
      </c>
      <c r="M26" s="8"/>
      <c r="N26" s="14">
        <v>0.2</v>
      </c>
      <c r="O26" s="8"/>
      <c r="P26" s="8"/>
      <c r="Q26" s="14">
        <v>0.2</v>
      </c>
    </row>
    <row r="27" spans="1:29" s="2" customFormat="1" ht="16" customHeight="1">
      <c r="A27" s="37"/>
      <c r="B27" s="48">
        <v>21</v>
      </c>
      <c r="C27" s="20" t="s">
        <v>1</v>
      </c>
      <c r="D27" s="20" t="s">
        <v>116</v>
      </c>
      <c r="E27" s="29" t="s">
        <v>119</v>
      </c>
      <c r="F27" s="20" t="s">
        <v>83</v>
      </c>
      <c r="G27" s="8"/>
      <c r="H27" s="14">
        <v>0.2</v>
      </c>
      <c r="I27" s="14">
        <v>0.2</v>
      </c>
      <c r="J27" s="8"/>
      <c r="K27" s="14">
        <v>0.2</v>
      </c>
      <c r="L27" s="14">
        <v>0.2</v>
      </c>
      <c r="M27" s="14">
        <v>0.2</v>
      </c>
      <c r="N27" s="14">
        <v>0.2</v>
      </c>
      <c r="O27" s="8"/>
      <c r="P27" s="8"/>
      <c r="Q27" s="14">
        <v>0.2</v>
      </c>
    </row>
    <row r="28" spans="1:29" s="2" customFormat="1" ht="16" customHeight="1">
      <c r="A28" s="37"/>
      <c r="B28" s="48">
        <v>22</v>
      </c>
      <c r="C28" s="20" t="s">
        <v>1</v>
      </c>
      <c r="D28" s="20" t="s">
        <v>116</v>
      </c>
      <c r="E28" s="29" t="s">
        <v>40</v>
      </c>
      <c r="F28" s="20" t="s">
        <v>84</v>
      </c>
      <c r="G28" s="8"/>
      <c r="H28" s="14">
        <v>0.2</v>
      </c>
      <c r="I28" s="14">
        <v>0.2</v>
      </c>
      <c r="J28" s="8"/>
      <c r="K28" s="14">
        <v>0.2</v>
      </c>
      <c r="L28" s="14">
        <v>0.2</v>
      </c>
      <c r="M28" s="8"/>
      <c r="N28" s="14">
        <v>0.2</v>
      </c>
      <c r="O28" s="8"/>
      <c r="P28" s="8"/>
      <c r="Q28" s="14">
        <v>0.2</v>
      </c>
    </row>
    <row r="29" spans="1:29" s="2" customFormat="1" ht="16" customHeight="1">
      <c r="A29" s="37"/>
      <c r="B29" s="48">
        <v>23</v>
      </c>
      <c r="C29" s="20" t="s">
        <v>1</v>
      </c>
      <c r="D29" s="20" t="s">
        <v>116</v>
      </c>
      <c r="E29" s="29" t="s">
        <v>42</v>
      </c>
      <c r="F29" s="20" t="s">
        <v>85</v>
      </c>
      <c r="G29" s="8"/>
      <c r="H29" s="14">
        <v>0.2</v>
      </c>
      <c r="I29" s="14">
        <v>0.2</v>
      </c>
      <c r="J29" s="8"/>
      <c r="K29" s="14">
        <v>0.2</v>
      </c>
      <c r="L29" s="14">
        <v>0.2</v>
      </c>
      <c r="M29" s="8"/>
      <c r="N29" s="14">
        <v>0.2</v>
      </c>
      <c r="O29" s="8"/>
      <c r="P29" s="8"/>
      <c r="Q29" s="14">
        <v>0.2</v>
      </c>
      <c r="AC29" s="26"/>
    </row>
    <row r="30" spans="1:29" s="2" customFormat="1" ht="16" customHeight="1">
      <c r="A30" s="37"/>
      <c r="B30" s="48">
        <v>24</v>
      </c>
      <c r="C30" s="20" t="s">
        <v>1</v>
      </c>
      <c r="D30" s="20" t="s">
        <v>116</v>
      </c>
      <c r="E30" s="29" t="s">
        <v>29</v>
      </c>
      <c r="F30" s="20" t="s">
        <v>86</v>
      </c>
      <c r="G30" s="8"/>
      <c r="H30" s="14">
        <v>0.2</v>
      </c>
      <c r="I30" s="8"/>
      <c r="J30" s="8"/>
      <c r="K30" s="8"/>
      <c r="L30" s="8"/>
      <c r="M30" s="8"/>
      <c r="N30" s="14">
        <v>0.2</v>
      </c>
      <c r="O30" s="8"/>
      <c r="P30" s="8"/>
      <c r="Q30" s="14">
        <v>0.2</v>
      </c>
      <c r="AC30" s="26"/>
    </row>
    <row r="31" spans="1:29" s="2" customFormat="1" ht="16" customHeight="1">
      <c r="A31" s="37"/>
      <c r="B31" s="48">
        <v>25</v>
      </c>
      <c r="C31" s="20" t="s">
        <v>1</v>
      </c>
      <c r="D31" s="20" t="s">
        <v>116</v>
      </c>
      <c r="E31" s="29" t="s">
        <v>34</v>
      </c>
      <c r="F31" s="20" t="s">
        <v>87</v>
      </c>
      <c r="G31" s="8"/>
      <c r="H31" s="14">
        <v>0.2</v>
      </c>
      <c r="I31" s="8"/>
      <c r="J31" s="8"/>
      <c r="K31" s="14">
        <v>0.2</v>
      </c>
      <c r="L31" s="8"/>
      <c r="M31" s="8"/>
      <c r="N31" s="14">
        <v>0.2</v>
      </c>
      <c r="O31" s="8"/>
      <c r="P31" s="8"/>
      <c r="Q31" s="14">
        <v>0.2</v>
      </c>
      <c r="AC31" s="26"/>
    </row>
    <row r="32" spans="1:29" s="2" customFormat="1" ht="16" customHeight="1">
      <c r="A32" s="37"/>
      <c r="B32" s="48">
        <v>26</v>
      </c>
      <c r="C32" s="20" t="s">
        <v>1</v>
      </c>
      <c r="D32" s="20" t="s">
        <v>116</v>
      </c>
      <c r="E32" s="29" t="s">
        <v>32</v>
      </c>
      <c r="F32" s="20" t="s">
        <v>88</v>
      </c>
      <c r="G32" s="8"/>
      <c r="H32" s="14">
        <v>0.2</v>
      </c>
      <c r="I32" s="8"/>
      <c r="J32" s="8"/>
      <c r="K32" s="14">
        <v>0.2</v>
      </c>
      <c r="L32" s="8"/>
      <c r="M32" s="14">
        <v>0.2</v>
      </c>
      <c r="N32" s="14">
        <v>0.2</v>
      </c>
      <c r="O32" s="8"/>
      <c r="P32" s="8"/>
      <c r="Q32" s="14">
        <v>0.2</v>
      </c>
      <c r="AC32" s="26"/>
    </row>
    <row r="33" spans="1:29" s="2" customFormat="1" ht="16" customHeight="1">
      <c r="A33" s="37"/>
      <c r="B33" s="48">
        <v>27</v>
      </c>
      <c r="C33" s="20" t="s">
        <v>1</v>
      </c>
      <c r="D33" s="20" t="s">
        <v>116</v>
      </c>
      <c r="E33" s="29" t="s">
        <v>33</v>
      </c>
      <c r="F33" s="20" t="s">
        <v>89</v>
      </c>
      <c r="G33" s="8"/>
      <c r="H33" s="14">
        <v>0.2</v>
      </c>
      <c r="I33" s="8"/>
      <c r="J33" s="8"/>
      <c r="K33" s="14">
        <v>0.2</v>
      </c>
      <c r="L33" s="8"/>
      <c r="M33" s="8"/>
      <c r="N33" s="14">
        <v>0.2</v>
      </c>
      <c r="O33" s="8"/>
      <c r="P33" s="8"/>
      <c r="Q33" s="14">
        <v>0.2</v>
      </c>
      <c r="AC33" s="26"/>
    </row>
    <row r="34" spans="1:29" s="2" customFormat="1" ht="16" customHeight="1">
      <c r="A34" s="37"/>
      <c r="B34" s="48">
        <v>28</v>
      </c>
      <c r="C34" s="20" t="s">
        <v>1</v>
      </c>
      <c r="D34" s="20" t="s">
        <v>116</v>
      </c>
      <c r="E34" s="29" t="s">
        <v>17</v>
      </c>
      <c r="F34" s="20" t="s">
        <v>90</v>
      </c>
      <c r="G34" s="8"/>
      <c r="H34" s="14">
        <v>0.2</v>
      </c>
      <c r="I34" s="8"/>
      <c r="J34" s="8"/>
      <c r="K34" s="14">
        <v>0.2</v>
      </c>
      <c r="L34" s="8"/>
      <c r="M34" s="8"/>
      <c r="N34" s="14">
        <v>0.2</v>
      </c>
      <c r="O34" s="8"/>
      <c r="P34" s="8"/>
      <c r="Q34" s="14">
        <v>0.2</v>
      </c>
    </row>
    <row r="35" spans="1:29" s="2" customFormat="1" ht="11" customHeight="1">
      <c r="A35" s="22"/>
      <c r="B35" s="22"/>
      <c r="C35" s="6"/>
      <c r="D35" s="5"/>
      <c r="E35" s="31"/>
      <c r="F35" s="5"/>
      <c r="G35" s="18"/>
      <c r="H35" s="18"/>
      <c r="I35" s="18"/>
      <c r="J35" s="18"/>
      <c r="K35" s="19"/>
      <c r="L35" s="18"/>
      <c r="M35" s="18"/>
      <c r="N35" s="19"/>
      <c r="O35" s="18"/>
      <c r="P35" s="18"/>
      <c r="Q35" s="19"/>
    </row>
    <row r="36" spans="1:29" s="2" customFormat="1" ht="16" customHeight="1">
      <c r="A36" s="37"/>
      <c r="B36" s="48">
        <v>29</v>
      </c>
      <c r="C36" s="20" t="s">
        <v>1</v>
      </c>
      <c r="D36" s="20" t="s">
        <v>117</v>
      </c>
      <c r="E36" s="29" t="s">
        <v>28</v>
      </c>
      <c r="F36" s="20" t="s">
        <v>91</v>
      </c>
      <c r="G36" s="8"/>
      <c r="H36" s="14">
        <v>0.2</v>
      </c>
      <c r="I36" s="14">
        <v>0.2</v>
      </c>
      <c r="J36" s="9"/>
      <c r="K36" s="14">
        <v>0.2</v>
      </c>
      <c r="L36" s="9"/>
      <c r="M36" s="9"/>
      <c r="N36" s="14">
        <v>0.2</v>
      </c>
      <c r="O36" s="8"/>
      <c r="P36" s="8"/>
      <c r="Q36" s="14">
        <v>0.2</v>
      </c>
    </row>
    <row r="37" spans="1:29" s="2" customFormat="1" ht="16" customHeight="1">
      <c r="A37" s="37"/>
      <c r="B37" s="48">
        <v>30</v>
      </c>
      <c r="C37" s="20" t="s">
        <v>1</v>
      </c>
      <c r="D37" s="20" t="s">
        <v>117</v>
      </c>
      <c r="E37" s="29" t="s">
        <v>31</v>
      </c>
      <c r="F37" s="20" t="s">
        <v>92</v>
      </c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</row>
    <row r="38" spans="1:29" s="2" customFormat="1" ht="16" customHeight="1">
      <c r="A38" s="37"/>
      <c r="B38" s="48">
        <v>31</v>
      </c>
      <c r="C38" s="20" t="s">
        <v>1</v>
      </c>
      <c r="D38" s="20" t="s">
        <v>117</v>
      </c>
      <c r="E38" s="29" t="s">
        <v>30</v>
      </c>
      <c r="F38" s="20" t="s">
        <v>93</v>
      </c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</row>
    <row r="39" spans="1:29" s="2" customFormat="1" ht="16" customHeight="1">
      <c r="A39" s="37"/>
      <c r="B39" s="48">
        <v>32</v>
      </c>
      <c r="C39" s="20" t="s">
        <v>1</v>
      </c>
      <c r="D39" s="20" t="s">
        <v>117</v>
      </c>
      <c r="E39" s="29" t="s">
        <v>14</v>
      </c>
      <c r="F39" s="20" t="s">
        <v>94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29" s="2" customFormat="1" ht="16" customHeight="1">
      <c r="A40" s="37"/>
      <c r="B40" s="48">
        <v>33</v>
      </c>
      <c r="C40" s="20" t="s">
        <v>1</v>
      </c>
      <c r="D40" s="20" t="s">
        <v>117</v>
      </c>
      <c r="E40" s="29" t="s">
        <v>4</v>
      </c>
      <c r="F40" s="20" t="s">
        <v>95</v>
      </c>
      <c r="G40" s="8"/>
      <c r="H40" s="10"/>
      <c r="I40" s="9"/>
      <c r="J40" s="9"/>
      <c r="K40" s="14">
        <v>0.2</v>
      </c>
      <c r="L40" s="11" t="s">
        <v>57</v>
      </c>
      <c r="M40" s="9"/>
      <c r="N40" s="14">
        <v>0.2</v>
      </c>
      <c r="O40" s="8"/>
      <c r="P40" s="8"/>
      <c r="Q40" s="8"/>
    </row>
    <row r="41" spans="1:29" s="2" customFormat="1" ht="16" customHeight="1">
      <c r="A41" s="37"/>
      <c r="B41" s="48">
        <v>34</v>
      </c>
      <c r="C41" s="20" t="s">
        <v>1</v>
      </c>
      <c r="D41" s="20" t="s">
        <v>117</v>
      </c>
      <c r="E41" s="29" t="s">
        <v>26</v>
      </c>
      <c r="F41" s="20" t="s">
        <v>96</v>
      </c>
      <c r="G41" s="8"/>
      <c r="H41" s="14">
        <v>0.2</v>
      </c>
      <c r="I41" s="14">
        <v>0.2</v>
      </c>
      <c r="J41" s="14">
        <v>0.2</v>
      </c>
      <c r="K41" s="14">
        <v>0.2</v>
      </c>
      <c r="L41" s="11" t="s">
        <v>57</v>
      </c>
      <c r="M41" s="14">
        <v>0.2</v>
      </c>
      <c r="N41" s="14">
        <v>0.2</v>
      </c>
      <c r="O41" s="8"/>
      <c r="P41" s="8"/>
      <c r="Q41" s="14">
        <v>0.2</v>
      </c>
    </row>
    <row r="42" spans="1:29" s="2" customFormat="1" ht="16" customHeight="1">
      <c r="A42" s="37"/>
      <c r="B42" s="48">
        <v>35</v>
      </c>
      <c r="C42" s="20" t="s">
        <v>1</v>
      </c>
      <c r="D42" s="20" t="s">
        <v>117</v>
      </c>
      <c r="E42" s="29" t="s">
        <v>25</v>
      </c>
      <c r="F42" s="20" t="s">
        <v>97</v>
      </c>
      <c r="G42" s="8"/>
      <c r="H42" s="14">
        <v>0.2</v>
      </c>
      <c r="I42" s="14">
        <v>0.2</v>
      </c>
      <c r="J42" s="9"/>
      <c r="K42" s="14">
        <v>0.2</v>
      </c>
      <c r="L42" s="11" t="s">
        <v>57</v>
      </c>
      <c r="M42" s="14">
        <v>0.2</v>
      </c>
      <c r="N42" s="14">
        <v>0.2</v>
      </c>
      <c r="O42" s="8"/>
      <c r="P42" s="8"/>
      <c r="Q42" s="8"/>
    </row>
    <row r="43" spans="1:29" s="2" customFormat="1" ht="16" customHeight="1">
      <c r="A43" s="37"/>
      <c r="B43" s="48">
        <v>36</v>
      </c>
      <c r="C43" s="20" t="s">
        <v>1</v>
      </c>
      <c r="D43" s="20" t="s">
        <v>117</v>
      </c>
      <c r="E43" s="29" t="s">
        <v>58</v>
      </c>
      <c r="F43" s="23" t="s">
        <v>98</v>
      </c>
      <c r="G43" s="8"/>
      <c r="H43" s="14">
        <v>0.2</v>
      </c>
      <c r="I43" s="14">
        <v>0.2</v>
      </c>
      <c r="J43" s="14">
        <v>0.2</v>
      </c>
      <c r="K43" s="14">
        <v>0.2</v>
      </c>
      <c r="L43" s="9"/>
      <c r="M43" s="9"/>
      <c r="N43" s="14">
        <v>0.2</v>
      </c>
      <c r="O43" s="8"/>
      <c r="P43" s="8"/>
      <c r="Q43" s="14">
        <v>0.2</v>
      </c>
    </row>
    <row r="44" spans="1:29" s="2" customFormat="1" ht="16" customHeight="1">
      <c r="A44" s="37"/>
      <c r="B44" s="48">
        <v>37</v>
      </c>
      <c r="C44" s="20" t="s">
        <v>1</v>
      </c>
      <c r="D44" s="20" t="s">
        <v>117</v>
      </c>
      <c r="E44" s="29" t="s">
        <v>43</v>
      </c>
      <c r="F44" s="20" t="s">
        <v>99</v>
      </c>
      <c r="G44" s="8"/>
      <c r="H44" s="10"/>
      <c r="I44" s="9"/>
      <c r="J44" s="9"/>
      <c r="K44" s="9"/>
      <c r="L44" s="9"/>
      <c r="M44" s="14">
        <v>0.2</v>
      </c>
      <c r="N44" s="9"/>
      <c r="O44" s="8"/>
      <c r="P44" s="8"/>
      <c r="Q44" s="9"/>
    </row>
    <row r="45" spans="1:29" s="2" customFormat="1" ht="16" customHeight="1">
      <c r="A45" s="37"/>
      <c r="B45" s="48">
        <v>38</v>
      </c>
      <c r="C45" s="20" t="s">
        <v>1</v>
      </c>
      <c r="D45" s="20" t="s">
        <v>117</v>
      </c>
      <c r="E45" s="29" t="s">
        <v>122</v>
      </c>
      <c r="F45" s="20" t="s">
        <v>100</v>
      </c>
      <c r="G45" s="8"/>
      <c r="H45" s="14">
        <v>0.2</v>
      </c>
      <c r="I45" s="8"/>
      <c r="J45" s="8"/>
      <c r="K45" s="8"/>
      <c r="L45" s="14">
        <v>0.2</v>
      </c>
      <c r="M45" s="8"/>
      <c r="N45" s="8"/>
      <c r="O45" s="8"/>
      <c r="P45" s="8"/>
      <c r="Q45" s="8"/>
    </row>
    <row r="46" spans="1:29" s="2" customFormat="1" ht="16" customHeight="1">
      <c r="A46" s="37"/>
      <c r="B46" s="48">
        <v>39</v>
      </c>
      <c r="C46" s="20" t="s">
        <v>1</v>
      </c>
      <c r="D46" s="20" t="s">
        <v>117</v>
      </c>
      <c r="E46" s="29" t="s">
        <v>18</v>
      </c>
      <c r="F46" s="20" t="s">
        <v>101</v>
      </c>
      <c r="G46" s="8"/>
      <c r="H46" s="14">
        <v>0.2</v>
      </c>
      <c r="I46" s="14">
        <v>0.2</v>
      </c>
      <c r="J46" s="14">
        <v>0.2</v>
      </c>
      <c r="K46" s="14">
        <v>0.2</v>
      </c>
      <c r="L46" s="14">
        <v>0.2</v>
      </c>
      <c r="M46" s="9"/>
      <c r="N46" s="14">
        <v>0.2</v>
      </c>
      <c r="O46" s="8"/>
      <c r="P46" s="8"/>
      <c r="Q46" s="14">
        <v>0.2</v>
      </c>
    </row>
    <row r="47" spans="1:29" s="2" customFormat="1" ht="16" customHeight="1">
      <c r="A47" s="37"/>
      <c r="B47" s="48">
        <v>40</v>
      </c>
      <c r="C47" s="20" t="s">
        <v>1</v>
      </c>
      <c r="D47" s="20" t="s">
        <v>117</v>
      </c>
      <c r="E47" s="29" t="s">
        <v>15</v>
      </c>
      <c r="F47" s="20" t="s">
        <v>102</v>
      </c>
      <c r="G47" s="8"/>
      <c r="H47" s="14">
        <v>0.2</v>
      </c>
      <c r="I47" s="14">
        <v>0.2</v>
      </c>
      <c r="J47" s="9"/>
      <c r="K47" s="14">
        <v>0.2</v>
      </c>
      <c r="L47" s="11" t="s">
        <v>57</v>
      </c>
      <c r="M47" s="9"/>
      <c r="N47" s="14">
        <v>0.2</v>
      </c>
      <c r="O47" s="8"/>
      <c r="P47" s="8"/>
      <c r="Q47" s="14">
        <v>0.2</v>
      </c>
    </row>
    <row r="48" spans="1:29" s="2" customFormat="1" ht="16" customHeight="1">
      <c r="A48" s="37"/>
      <c r="B48" s="48">
        <v>41</v>
      </c>
      <c r="C48" s="20" t="s">
        <v>1</v>
      </c>
      <c r="D48" s="20" t="s">
        <v>117</v>
      </c>
      <c r="E48" s="29" t="s">
        <v>7</v>
      </c>
      <c r="F48" s="20" t="s">
        <v>103</v>
      </c>
      <c r="G48" s="8"/>
      <c r="H48" s="14">
        <v>0.2</v>
      </c>
      <c r="I48" s="14">
        <v>0.2</v>
      </c>
      <c r="J48" s="8"/>
      <c r="K48" s="8"/>
      <c r="L48" s="8"/>
      <c r="M48" s="8"/>
      <c r="N48" s="14">
        <v>0.2</v>
      </c>
      <c r="O48" s="8"/>
      <c r="P48" s="8"/>
      <c r="Q48" s="14">
        <v>0.2</v>
      </c>
    </row>
    <row r="49" spans="1:29" s="2" customFormat="1" ht="16" customHeight="1">
      <c r="A49" s="37"/>
      <c r="B49" s="48">
        <v>42</v>
      </c>
      <c r="C49" s="20" t="s">
        <v>1</v>
      </c>
      <c r="D49" s="20" t="s">
        <v>117</v>
      </c>
      <c r="E49" s="29" t="s">
        <v>13</v>
      </c>
      <c r="F49" s="20" t="s">
        <v>104</v>
      </c>
      <c r="G49" s="8"/>
      <c r="H49" s="14">
        <v>0.2</v>
      </c>
      <c r="I49" s="14">
        <v>0.2</v>
      </c>
      <c r="J49" s="8"/>
      <c r="K49" s="8"/>
      <c r="L49" s="13"/>
      <c r="M49" s="8"/>
      <c r="N49" s="14">
        <v>0.2</v>
      </c>
      <c r="O49" s="8"/>
      <c r="P49" s="8"/>
      <c r="Q49" s="14">
        <v>0.2</v>
      </c>
    </row>
    <row r="50" spans="1:29" s="2" customFormat="1" ht="16" customHeight="1">
      <c r="A50" s="37"/>
      <c r="B50" s="48">
        <v>43</v>
      </c>
      <c r="C50" s="20" t="s">
        <v>1</v>
      </c>
      <c r="D50" s="20" t="s">
        <v>117</v>
      </c>
      <c r="E50" s="29" t="s">
        <v>12</v>
      </c>
      <c r="F50" s="20" t="s">
        <v>105</v>
      </c>
      <c r="G50" s="8"/>
      <c r="H50" s="14">
        <v>0.2</v>
      </c>
      <c r="I50" s="8"/>
      <c r="J50" s="8"/>
      <c r="K50" s="8"/>
      <c r="L50" s="8"/>
      <c r="M50" s="8"/>
      <c r="N50" s="8"/>
      <c r="O50" s="8"/>
      <c r="P50" s="8"/>
      <c r="Q50" s="8"/>
    </row>
    <row r="51" spans="1:29" s="2" customFormat="1" ht="16" customHeight="1">
      <c r="A51" s="37"/>
      <c r="B51" s="48">
        <v>44</v>
      </c>
      <c r="C51" s="20" t="s">
        <v>1</v>
      </c>
      <c r="D51" s="20" t="s">
        <v>117</v>
      </c>
      <c r="E51" s="29" t="s">
        <v>11</v>
      </c>
      <c r="F51" s="20" t="s">
        <v>106</v>
      </c>
      <c r="G51" s="8"/>
      <c r="H51" s="14">
        <v>0.2</v>
      </c>
      <c r="I51" s="14">
        <v>0.2</v>
      </c>
      <c r="J51" s="14">
        <v>0.2</v>
      </c>
      <c r="K51" s="14">
        <v>0.2</v>
      </c>
      <c r="L51" s="8"/>
      <c r="M51" s="14">
        <v>0.2</v>
      </c>
      <c r="N51" s="14">
        <v>0.2</v>
      </c>
      <c r="O51" s="8"/>
      <c r="P51" s="8"/>
      <c r="Q51" s="8"/>
    </row>
    <row r="52" spans="1:29" s="2" customFormat="1" ht="16" customHeight="1">
      <c r="A52" s="37"/>
      <c r="B52" s="48">
        <v>45</v>
      </c>
      <c r="C52" s="20" t="s">
        <v>1</v>
      </c>
      <c r="D52" s="20" t="s">
        <v>117</v>
      </c>
      <c r="E52" s="29" t="s">
        <v>39</v>
      </c>
      <c r="F52" s="20" t="s">
        <v>107</v>
      </c>
      <c r="G52" s="8"/>
      <c r="H52" s="14">
        <v>0.2</v>
      </c>
      <c r="I52" s="9"/>
      <c r="J52" s="14">
        <v>0.2</v>
      </c>
      <c r="K52" s="14">
        <v>0.2</v>
      </c>
      <c r="L52" s="11" t="s">
        <v>57</v>
      </c>
      <c r="M52" s="14">
        <v>0.2</v>
      </c>
      <c r="N52" s="14">
        <v>0.2</v>
      </c>
      <c r="O52" s="8"/>
      <c r="P52" s="8"/>
      <c r="Q52" s="14">
        <v>0.2</v>
      </c>
    </row>
    <row r="53" spans="1:29" s="2" customFormat="1" ht="16" customHeight="1">
      <c r="A53" s="37"/>
      <c r="B53" s="48">
        <v>46</v>
      </c>
      <c r="C53" s="20" t="s">
        <v>1</v>
      </c>
      <c r="D53" s="20" t="s">
        <v>117</v>
      </c>
      <c r="E53" s="29" t="s">
        <v>35</v>
      </c>
      <c r="F53" s="20" t="s">
        <v>108</v>
      </c>
      <c r="G53" s="8"/>
      <c r="H53" s="14">
        <v>0.2</v>
      </c>
      <c r="I53" s="9"/>
      <c r="J53" s="9"/>
      <c r="K53" s="11"/>
      <c r="L53" s="11" t="s">
        <v>57</v>
      </c>
      <c r="M53" s="9"/>
      <c r="N53" s="14">
        <v>0.2</v>
      </c>
      <c r="O53" s="8"/>
      <c r="P53" s="8"/>
      <c r="Q53" s="14">
        <v>0.2</v>
      </c>
    </row>
    <row r="54" spans="1:29" s="2" customFormat="1" ht="16" customHeight="1">
      <c r="A54" s="37"/>
      <c r="B54" s="48">
        <v>47</v>
      </c>
      <c r="C54" s="20" t="s">
        <v>1</v>
      </c>
      <c r="D54" s="20" t="s">
        <v>117</v>
      </c>
      <c r="E54" s="29" t="s">
        <v>118</v>
      </c>
      <c r="F54" s="20" t="s">
        <v>109</v>
      </c>
      <c r="G54" s="8"/>
      <c r="H54" s="14">
        <v>0.2</v>
      </c>
      <c r="I54" s="9"/>
      <c r="J54" s="9"/>
      <c r="K54" s="9"/>
      <c r="L54" s="11" t="s">
        <v>57</v>
      </c>
      <c r="M54" s="14">
        <v>0.2</v>
      </c>
      <c r="N54" s="14">
        <v>0.2</v>
      </c>
      <c r="O54" s="8"/>
      <c r="P54" s="8"/>
      <c r="Q54" s="14">
        <v>0.2</v>
      </c>
    </row>
    <row r="55" spans="1:29" s="2" customFormat="1" ht="11" customHeight="1">
      <c r="A55" s="22"/>
      <c r="B55" s="22"/>
      <c r="C55" s="7"/>
      <c r="D55" s="7"/>
      <c r="E55" s="32"/>
      <c r="F55" s="5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7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</row>
    <row r="56" spans="1:29" s="2" customFormat="1" ht="16" customHeight="1">
      <c r="A56" s="37"/>
      <c r="B56" s="48">
        <v>48</v>
      </c>
      <c r="C56" s="20" t="s">
        <v>123</v>
      </c>
      <c r="D56" s="20" t="s">
        <v>125</v>
      </c>
      <c r="E56" s="29" t="s">
        <v>37</v>
      </c>
      <c r="F56" s="20" t="s">
        <v>110</v>
      </c>
      <c r="G56" s="8"/>
      <c r="H56" s="14">
        <v>0.2</v>
      </c>
      <c r="I56" s="14">
        <v>0.2</v>
      </c>
      <c r="J56" s="14">
        <v>0.2</v>
      </c>
      <c r="K56" s="14">
        <v>0.2</v>
      </c>
      <c r="L56" s="8"/>
      <c r="M56" s="8"/>
      <c r="N56" s="14">
        <v>0.2</v>
      </c>
      <c r="O56" s="8"/>
      <c r="P56" s="8"/>
      <c r="Q56" s="8"/>
    </row>
    <row r="57" spans="1:29" s="2" customFormat="1" ht="16" customHeight="1">
      <c r="A57" s="37"/>
      <c r="B57" s="48">
        <v>49</v>
      </c>
      <c r="C57" s="20" t="s">
        <v>123</v>
      </c>
      <c r="D57" s="20" t="s">
        <v>125</v>
      </c>
      <c r="E57" s="29" t="s">
        <v>127</v>
      </c>
      <c r="F57" s="20" t="s">
        <v>111</v>
      </c>
      <c r="G57" s="8"/>
      <c r="H57" s="14">
        <v>0.2</v>
      </c>
      <c r="I57" s="14">
        <v>0.2</v>
      </c>
      <c r="J57" s="14">
        <v>0.2</v>
      </c>
      <c r="K57" s="14">
        <v>0.2</v>
      </c>
      <c r="L57" s="8"/>
      <c r="M57" s="8"/>
      <c r="N57" s="14">
        <v>0.2</v>
      </c>
      <c r="O57" s="8"/>
      <c r="P57" s="8"/>
      <c r="Q57" s="8"/>
    </row>
    <row r="58" spans="1:29" s="2" customFormat="1" ht="16" customHeight="1">
      <c r="A58" s="37"/>
      <c r="B58" s="48">
        <v>50</v>
      </c>
      <c r="C58" s="20" t="s">
        <v>123</v>
      </c>
      <c r="D58" s="20" t="s">
        <v>125</v>
      </c>
      <c r="E58" s="29" t="s">
        <v>36</v>
      </c>
      <c r="F58" s="20" t="s">
        <v>112</v>
      </c>
      <c r="G58" s="8"/>
      <c r="H58" s="14">
        <v>0.2</v>
      </c>
      <c r="I58" s="14">
        <v>0.2</v>
      </c>
      <c r="J58" s="14">
        <v>0.2</v>
      </c>
      <c r="K58" s="14">
        <v>0.2</v>
      </c>
      <c r="L58" s="8"/>
      <c r="M58" s="8"/>
      <c r="N58" s="14">
        <v>0.2</v>
      </c>
      <c r="O58" s="8"/>
      <c r="P58" s="8"/>
      <c r="Q58" s="8"/>
    </row>
    <row r="59" spans="1:29" s="2" customFormat="1" ht="15" customHeight="1">
      <c r="A59" s="27"/>
      <c r="B59" s="27"/>
      <c r="C59" s="27"/>
      <c r="D59" s="27"/>
      <c r="E59" s="33"/>
      <c r="F59" s="27"/>
    </row>
    <row r="60" spans="1:29" s="2" customFormat="1" ht="15" customHeight="1">
      <c r="A60" s="27"/>
      <c r="B60" s="27"/>
      <c r="C60" s="27"/>
      <c r="D60" s="27"/>
      <c r="E60" s="33"/>
      <c r="F60" s="27"/>
    </row>
    <row r="61" spans="1:29" s="2" customFormat="1" ht="15" customHeight="1">
      <c r="A61" s="27"/>
      <c r="B61" s="27"/>
      <c r="C61" s="27"/>
      <c r="D61" s="27"/>
      <c r="E61" s="33"/>
      <c r="F61" s="27"/>
    </row>
    <row r="62" spans="1:29" s="2" customFormat="1" ht="15" customHeight="1">
      <c r="A62" s="27"/>
      <c r="B62" s="27"/>
      <c r="C62" s="28"/>
      <c r="D62" s="28"/>
      <c r="E62" s="34"/>
      <c r="F62" s="28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s="1" customFormat="1" ht="15" customHeight="1">
      <c r="A63" s="27"/>
      <c r="B63" s="27"/>
      <c r="C63" s="28"/>
      <c r="D63" s="28"/>
      <c r="E63" s="34"/>
      <c r="F63" s="28"/>
    </row>
    <row r="64" spans="1:29" s="2" customFormat="1" ht="15" customHeight="1">
      <c r="A64" s="27"/>
      <c r="B64" s="27"/>
      <c r="C64" s="28"/>
      <c r="D64" s="28"/>
      <c r="E64" s="34"/>
      <c r="F64" s="28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s="2" customFormat="1" ht="15" customHeight="1">
      <c r="A65" s="27"/>
      <c r="B65" s="27"/>
      <c r="C65" s="28"/>
      <c r="D65" s="28"/>
      <c r="E65" s="34"/>
      <c r="F65" s="28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s="2" customFormat="1" ht="15" customHeight="1">
      <c r="A66" s="27"/>
      <c r="B66" s="27"/>
      <c r="C66" s="28"/>
      <c r="D66" s="28"/>
      <c r="E66" s="34"/>
      <c r="F66" s="28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s="2" customFormat="1" ht="15" customHeight="1">
      <c r="A67" s="27"/>
      <c r="B67" s="27"/>
      <c r="C67" s="28"/>
      <c r="D67" s="28"/>
      <c r="E67" s="34"/>
      <c r="F67" s="28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s="2" customFormat="1" ht="15" customHeight="1">
      <c r="A68" s="27"/>
      <c r="B68" s="27"/>
      <c r="C68" s="28"/>
      <c r="D68" s="28"/>
      <c r="E68" s="34"/>
      <c r="F68" s="28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s="1" customFormat="1" ht="15" customHeight="1">
      <c r="A69" s="27"/>
      <c r="B69" s="27"/>
      <c r="C69" s="28"/>
      <c r="D69" s="28"/>
      <c r="E69" s="28"/>
      <c r="F69" s="28"/>
    </row>
    <row r="70" spans="1:29" s="2" customFormat="1" ht="15" customHeight="1">
      <c r="A70" s="27"/>
      <c r="B70" s="27"/>
      <c r="C70" s="28"/>
      <c r="D70" s="28"/>
      <c r="E70" s="28"/>
      <c r="F70" s="28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s="2" customFormat="1" ht="15" customHeight="1">
      <c r="A71" s="27"/>
      <c r="B71" s="27"/>
      <c r="C71" s="28"/>
      <c r="D71" s="28"/>
      <c r="E71" s="28"/>
      <c r="F71" s="28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s="2" customFormat="1" ht="15" customHeight="1">
      <c r="A72" s="27"/>
      <c r="B72" s="27"/>
      <c r="C72" s="28"/>
      <c r="D72" s="28"/>
      <c r="E72" s="28"/>
      <c r="F72" s="28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s="2" customFormat="1" ht="15" customHeight="1">
      <c r="A73" s="27"/>
      <c r="B73" s="27"/>
      <c r="C73" s="28"/>
      <c r="D73" s="28"/>
      <c r="E73" s="28"/>
      <c r="F73" s="28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s="2" customFormat="1" ht="15" customHeight="1">
      <c r="A74" s="27"/>
      <c r="B74" s="27"/>
      <c r="C74" s="28"/>
      <c r="D74" s="28"/>
      <c r="E74" s="28"/>
      <c r="F74" s="28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s="1" customFormat="1" ht="15" customHeight="1">
      <c r="A75" s="27"/>
      <c r="B75" s="27"/>
      <c r="C75" s="28"/>
      <c r="D75" s="28"/>
      <c r="E75" s="28"/>
      <c r="F75" s="28"/>
    </row>
    <row r="76" spans="1:29" s="1" customFormat="1" ht="15" customHeight="1">
      <c r="A76" s="27"/>
      <c r="B76" s="27"/>
      <c r="C76" s="28"/>
      <c r="D76" s="28"/>
      <c r="E76" s="28"/>
      <c r="F76" s="28"/>
    </row>
    <row r="77" spans="1:29" s="2" customFormat="1" ht="15" customHeight="1">
      <c r="A77" s="27"/>
      <c r="B77" s="27"/>
      <c r="C77" s="28"/>
      <c r="D77" s="28"/>
      <c r="E77" s="28"/>
      <c r="F77" s="28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s="2" customFormat="1" ht="15" customHeight="1">
      <c r="A78" s="27"/>
      <c r="B78" s="27"/>
      <c r="C78" s="28"/>
      <c r="D78" s="28"/>
      <c r="E78" s="28"/>
      <c r="F78" s="28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s="2" customFormat="1" ht="15" customHeight="1">
      <c r="A79" s="27"/>
      <c r="B79" s="27"/>
      <c r="C79" s="28"/>
      <c r="D79" s="28"/>
      <c r="E79" s="28"/>
      <c r="F79" s="28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s="2" customFormat="1" ht="15" customHeight="1">
      <c r="A80" s="27"/>
      <c r="B80" s="27"/>
      <c r="C80" s="28"/>
      <c r="D80" s="28"/>
      <c r="E80" s="28"/>
      <c r="F80" s="28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s="2" customFormat="1" ht="15" customHeight="1">
      <c r="A81" s="27"/>
      <c r="B81" s="27"/>
      <c r="C81" s="28"/>
      <c r="D81" s="28"/>
      <c r="E81" s="28"/>
      <c r="F81" s="28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s="2" customFormat="1" ht="15" customHeight="1">
      <c r="A82" s="27"/>
      <c r="B82" s="27"/>
      <c r="C82" s="28"/>
      <c r="D82" s="28"/>
      <c r="E82" s="28"/>
      <c r="F82" s="28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s="1" customFormat="1" ht="15" customHeight="1">
      <c r="A83" s="27"/>
      <c r="B83" s="27"/>
      <c r="C83" s="28"/>
      <c r="D83" s="28"/>
      <c r="E83" s="28"/>
      <c r="F83" s="28"/>
    </row>
    <row r="84" spans="1:29" s="2" customFormat="1" ht="15" customHeight="1">
      <c r="A84" s="27"/>
      <c r="B84" s="27"/>
      <c r="C84" s="28"/>
      <c r="D84" s="28"/>
      <c r="E84" s="28"/>
      <c r="F84" s="28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s="2" customFormat="1" ht="15" customHeight="1">
      <c r="A85" s="27"/>
      <c r="B85" s="27"/>
      <c r="C85" s="28"/>
      <c r="D85" s="28"/>
      <c r="E85" s="28"/>
      <c r="F85" s="28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s="2" customFormat="1" ht="15" customHeight="1">
      <c r="A86" s="27"/>
      <c r="B86" s="27"/>
      <c r="C86" s="28"/>
      <c r="D86" s="28"/>
      <c r="E86" s="28"/>
      <c r="F86" s="28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s="2" customFormat="1" ht="15" customHeight="1">
      <c r="A87" s="27"/>
      <c r="B87" s="27"/>
      <c r="C87" s="28"/>
      <c r="D87" s="28"/>
      <c r="E87" s="28"/>
      <c r="F87" s="28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s="2" customFormat="1" ht="15" customHeight="1">
      <c r="A88" s="27"/>
      <c r="B88" s="27"/>
      <c r="C88" s="28"/>
      <c r="D88" s="28"/>
      <c r="E88" s="28"/>
      <c r="F88" s="28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s="1" customFormat="1" ht="15" customHeight="1">
      <c r="A89" s="27"/>
      <c r="B89" s="27"/>
      <c r="C89" s="28"/>
      <c r="D89" s="28"/>
      <c r="E89" s="28"/>
      <c r="F89" s="28"/>
    </row>
    <row r="90" spans="1:29" s="2" customFormat="1" ht="15" customHeight="1">
      <c r="A90" s="27"/>
      <c r="B90" s="27"/>
      <c r="C90" s="28"/>
      <c r="D90" s="28"/>
      <c r="E90" s="28"/>
      <c r="F90" s="28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s="2" customFormat="1" ht="15" customHeight="1">
      <c r="A91" s="27"/>
      <c r="B91" s="27"/>
      <c r="C91" s="28"/>
      <c r="D91" s="28"/>
      <c r="E91" s="28"/>
      <c r="F91" s="28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s="2" customFormat="1" ht="15" customHeight="1">
      <c r="A92" s="27"/>
      <c r="B92" s="27"/>
      <c r="C92" s="28"/>
      <c r="D92" s="28"/>
      <c r="E92" s="28"/>
      <c r="F92" s="28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s="2" customFormat="1" ht="15" customHeight="1">
      <c r="A93" s="27"/>
      <c r="B93" s="27"/>
      <c r="C93" s="28"/>
      <c r="D93" s="28"/>
      <c r="E93" s="28"/>
      <c r="F93" s="28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s="1" customFormat="1" ht="15" customHeight="1">
      <c r="A94" s="27"/>
      <c r="B94" s="27"/>
      <c r="C94" s="28"/>
      <c r="D94" s="28"/>
      <c r="E94" s="28"/>
      <c r="F94" s="28"/>
    </row>
    <row r="95" spans="1:29" s="2" customFormat="1" ht="15" customHeight="1">
      <c r="A95" s="27"/>
      <c r="B95" s="27"/>
      <c r="C95" s="28"/>
      <c r="D95" s="28"/>
      <c r="E95" s="28"/>
      <c r="F95" s="28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s="2" customFormat="1" ht="15" customHeight="1">
      <c r="A96" s="27"/>
      <c r="B96" s="27"/>
      <c r="C96" s="28"/>
      <c r="D96" s="28"/>
      <c r="E96" s="28"/>
      <c r="F96" s="28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s="2" customFormat="1" ht="15" customHeight="1">
      <c r="A97" s="27"/>
      <c r="B97" s="27"/>
      <c r="C97" s="28"/>
      <c r="D97" s="28"/>
      <c r="E97" s="28"/>
      <c r="F97" s="28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s="2" customFormat="1" ht="15" customHeight="1">
      <c r="A98" s="27"/>
      <c r="B98" s="27"/>
      <c r="C98" s="28"/>
      <c r="D98" s="28"/>
      <c r="E98" s="28"/>
      <c r="F98" s="28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s="2" customFormat="1" ht="15" customHeight="1">
      <c r="A99" s="27"/>
      <c r="B99" s="27"/>
      <c r="C99" s="28"/>
      <c r="D99" s="28"/>
      <c r="E99" s="28"/>
      <c r="F99" s="28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s="1" customFormat="1" ht="15" customHeight="1">
      <c r="A100" s="27"/>
      <c r="B100" s="27"/>
      <c r="C100" s="28"/>
      <c r="D100" s="28"/>
      <c r="E100" s="28"/>
      <c r="F100" s="28"/>
    </row>
    <row r="101" spans="1:29" s="2" customFormat="1" ht="15" customHeight="1">
      <c r="A101" s="27"/>
      <c r="B101" s="27"/>
      <c r="C101" s="28"/>
      <c r="D101" s="28"/>
      <c r="E101" s="28"/>
      <c r="F101" s="28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s="2" customFormat="1" ht="15" customHeight="1">
      <c r="A102" s="27"/>
      <c r="B102" s="27"/>
      <c r="C102" s="28"/>
      <c r="D102" s="28"/>
      <c r="E102" s="28"/>
      <c r="F102" s="28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s="2" customFormat="1" ht="15" customHeight="1">
      <c r="A103" s="27"/>
      <c r="B103" s="27"/>
      <c r="C103" s="28"/>
      <c r="D103" s="28"/>
      <c r="E103" s="28"/>
      <c r="F103" s="28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s="2" customFormat="1" ht="15" customHeight="1">
      <c r="A104" s="27"/>
      <c r="B104" s="27"/>
      <c r="C104" s="28"/>
      <c r="D104" s="28"/>
      <c r="E104" s="28"/>
      <c r="F104" s="28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s="2" customFormat="1" ht="15" customHeight="1">
      <c r="A105" s="27"/>
      <c r="B105" s="27"/>
      <c r="C105" s="28"/>
      <c r="D105" s="28"/>
      <c r="E105" s="28"/>
      <c r="F105" s="28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s="1" customFormat="1" ht="15" customHeight="1">
      <c r="A106" s="27"/>
      <c r="B106" s="27"/>
      <c r="C106" s="28"/>
      <c r="D106" s="28"/>
      <c r="E106" s="28"/>
      <c r="F106" s="28"/>
    </row>
    <row r="107" spans="1:29" s="2" customFormat="1" ht="15" customHeight="1">
      <c r="A107" s="27"/>
      <c r="B107" s="27"/>
      <c r="C107" s="28"/>
      <c r="D107" s="28"/>
      <c r="E107" s="28"/>
      <c r="F107" s="28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s="2" customFormat="1" ht="15" customHeight="1">
      <c r="A108" s="27"/>
      <c r="B108" s="27"/>
      <c r="C108" s="28"/>
      <c r="D108" s="28"/>
      <c r="E108" s="28"/>
      <c r="F108" s="28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s="2" customFormat="1" ht="15" customHeight="1">
      <c r="A109" s="27"/>
      <c r="B109" s="27"/>
      <c r="C109" s="28"/>
      <c r="D109" s="28"/>
      <c r="E109" s="28"/>
      <c r="F109" s="28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s="2" customFormat="1" ht="15" customHeight="1">
      <c r="A110" s="27"/>
      <c r="B110" s="27"/>
      <c r="C110" s="28"/>
      <c r="D110" s="28"/>
      <c r="E110" s="28"/>
      <c r="F110" s="28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s="2" customFormat="1" ht="15" customHeight="1">
      <c r="A111" s="27"/>
      <c r="B111" s="27"/>
      <c r="C111" s="24"/>
      <c r="D111" s="24"/>
      <c r="E111" s="24"/>
      <c r="F111" s="24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</row>
    <row r="112" spans="1:29" ht="15" customHeight="1">
      <c r="A112" s="27"/>
      <c r="B112" s="27"/>
      <c r="C112" s="24"/>
      <c r="D112" s="24"/>
      <c r="E112" s="24"/>
      <c r="F112" s="24"/>
    </row>
    <row r="113" spans="1:29" s="2" customFormat="1" ht="15" customHeight="1">
      <c r="A113" s="27"/>
      <c r="B113" s="27"/>
      <c r="C113" s="24"/>
      <c r="D113" s="24"/>
      <c r="E113" s="24"/>
      <c r="F113" s="24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</row>
    <row r="114" spans="1:29" s="2" customFormat="1" ht="15" customHeight="1">
      <c r="A114" s="27"/>
      <c r="B114" s="27"/>
      <c r="C114" s="24"/>
      <c r="D114" s="24"/>
      <c r="E114" s="24"/>
      <c r="F114" s="2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</row>
    <row r="115" spans="1:29" s="2" customFormat="1" ht="15" customHeight="1">
      <c r="A115" s="27"/>
      <c r="B115" s="27"/>
      <c r="C115" s="24"/>
      <c r="D115" s="24"/>
      <c r="E115" s="24"/>
      <c r="F115" s="24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</row>
    <row r="116" spans="1:29" s="2" customFormat="1" ht="15" customHeight="1">
      <c r="A116" s="27"/>
      <c r="B116" s="27"/>
      <c r="C116" s="24"/>
      <c r="D116" s="24"/>
      <c r="E116" s="24"/>
      <c r="F116" s="24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</row>
    <row r="117" spans="1:29" s="2" customFormat="1" ht="15" customHeight="1">
      <c r="A117" s="27"/>
      <c r="B117" s="27"/>
      <c r="C117" s="24"/>
      <c r="D117" s="24"/>
      <c r="E117" s="24"/>
      <c r="F117" s="24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</row>
    <row r="118" spans="1:29" ht="15" customHeight="1">
      <c r="A118" s="27"/>
      <c r="B118" s="27"/>
      <c r="C118" s="24"/>
      <c r="D118" s="24"/>
      <c r="E118" s="24"/>
      <c r="F118" s="24"/>
    </row>
    <row r="119" spans="1:29" s="2" customFormat="1" ht="15" customHeight="1">
      <c r="A119" s="27"/>
      <c r="B119" s="27"/>
      <c r="C119" s="24"/>
      <c r="D119" s="24"/>
      <c r="E119" s="24"/>
      <c r="F119" s="24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</row>
    <row r="120" spans="1:29" s="2" customFormat="1" ht="15" customHeight="1">
      <c r="A120" s="27"/>
      <c r="B120" s="27"/>
      <c r="C120" s="24"/>
      <c r="D120" s="24"/>
      <c r="E120" s="24"/>
      <c r="F120" s="24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</row>
    <row r="121" spans="1:29" s="2" customFormat="1" ht="15" customHeight="1">
      <c r="A121" s="27"/>
      <c r="B121" s="27"/>
      <c r="C121" s="24"/>
      <c r="D121" s="24"/>
      <c r="E121" s="24"/>
      <c r="F121" s="24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</row>
    <row r="122" spans="1:29" s="2" customFormat="1" ht="15" customHeight="1">
      <c r="A122" s="27"/>
      <c r="B122" s="27"/>
      <c r="C122" s="24"/>
      <c r="D122" s="24"/>
      <c r="E122" s="24"/>
      <c r="F122" s="24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</row>
    <row r="123" spans="1:29" s="2" customFormat="1" ht="15" customHeight="1">
      <c r="A123" s="27"/>
      <c r="B123" s="27"/>
      <c r="C123" s="24"/>
      <c r="D123" s="24"/>
      <c r="E123" s="24"/>
      <c r="F123" s="24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</row>
    <row r="124" spans="1:29" ht="15" customHeight="1">
      <c r="A124" s="27"/>
      <c r="B124" s="27"/>
      <c r="C124" s="24"/>
      <c r="D124" s="24"/>
      <c r="E124" s="24"/>
      <c r="F124" s="24"/>
    </row>
    <row r="125" spans="1:29" ht="15" customHeight="1">
      <c r="A125" s="27"/>
      <c r="B125" s="27"/>
      <c r="C125" s="24"/>
      <c r="D125" s="24"/>
      <c r="E125" s="24"/>
      <c r="F125" s="24"/>
    </row>
    <row r="126" spans="1:29" s="2" customFormat="1" ht="15" customHeight="1">
      <c r="A126" s="27"/>
      <c r="B126" s="27"/>
      <c r="C126" s="24"/>
      <c r="D126" s="24"/>
      <c r="E126" s="24"/>
      <c r="F126" s="24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</row>
    <row r="127" spans="1:29" s="2" customFormat="1" ht="15" customHeight="1">
      <c r="A127" s="27"/>
      <c r="B127" s="27"/>
      <c r="C127" s="24"/>
      <c r="D127" s="24"/>
      <c r="E127" s="24"/>
      <c r="F127" s="24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</row>
    <row r="128" spans="1:29" s="2" customFormat="1" ht="15" customHeight="1">
      <c r="A128" s="27"/>
      <c r="B128" s="27"/>
      <c r="C128" s="24"/>
      <c r="D128" s="24"/>
      <c r="E128" s="24"/>
      <c r="F128" s="24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</row>
    <row r="129" spans="1:29" s="2" customFormat="1" ht="15" customHeight="1">
      <c r="A129" s="27"/>
      <c r="B129" s="27"/>
      <c r="C129" s="24"/>
      <c r="D129" s="24"/>
      <c r="E129" s="24"/>
      <c r="F129" s="24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</row>
    <row r="130" spans="1:29" s="2" customFormat="1" ht="15" customHeight="1">
      <c r="A130" s="27"/>
      <c r="B130" s="27"/>
      <c r="C130" s="24"/>
      <c r="D130" s="24"/>
      <c r="E130" s="24"/>
      <c r="F130" s="24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</row>
    <row r="131" spans="1:29" ht="15" customHeight="1">
      <c r="A131" s="27"/>
      <c r="B131" s="27"/>
      <c r="C131" s="24"/>
      <c r="D131" s="24"/>
      <c r="E131" s="24"/>
      <c r="F131" s="24"/>
    </row>
    <row r="132" spans="1:29" s="2" customFormat="1" ht="15" customHeight="1">
      <c r="A132" s="27"/>
      <c r="B132" s="27"/>
      <c r="C132" s="24"/>
      <c r="D132" s="24"/>
      <c r="E132" s="24"/>
      <c r="F132" s="24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</row>
    <row r="133" spans="1:29" s="2" customFormat="1" ht="15" customHeight="1">
      <c r="A133" s="27"/>
      <c r="B133" s="27"/>
      <c r="C133" s="24"/>
      <c r="D133" s="24"/>
      <c r="E133" s="24"/>
      <c r="F133" s="24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</row>
    <row r="134" spans="1:29" s="2" customFormat="1" ht="15" customHeight="1">
      <c r="A134" s="27"/>
      <c r="B134" s="27"/>
      <c r="C134" s="24"/>
      <c r="D134" s="24"/>
      <c r="E134" s="24"/>
      <c r="F134" s="2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</row>
    <row r="135" spans="1:29" s="2" customFormat="1" ht="15" customHeight="1">
      <c r="A135" s="27"/>
      <c r="B135" s="27"/>
      <c r="C135" s="24"/>
      <c r="D135" s="24"/>
      <c r="E135" s="24"/>
      <c r="F135" s="24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</row>
    <row r="136" spans="1:29" s="2" customFormat="1" ht="15" customHeight="1">
      <c r="A136" s="27"/>
      <c r="B136" s="27"/>
      <c r="C136" s="24"/>
      <c r="D136" s="24"/>
      <c r="E136" s="24"/>
      <c r="F136" s="24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</row>
    <row r="137" spans="1:29" ht="15" customHeight="1">
      <c r="A137" s="27"/>
      <c r="B137" s="27"/>
      <c r="C137" s="24"/>
      <c r="D137" s="24"/>
      <c r="E137" s="24"/>
      <c r="F137" s="24"/>
    </row>
    <row r="138" spans="1:29" s="2" customFormat="1" ht="15" customHeight="1">
      <c r="A138" s="27"/>
      <c r="B138" s="27"/>
      <c r="C138" s="24"/>
      <c r="D138" s="24"/>
      <c r="E138" s="24"/>
      <c r="F138" s="24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</row>
    <row r="139" spans="1:29" s="2" customFormat="1" ht="15" customHeight="1">
      <c r="A139" s="27"/>
      <c r="B139" s="27"/>
      <c r="C139" s="24"/>
      <c r="D139" s="24"/>
      <c r="E139" s="24"/>
      <c r="F139" s="24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</row>
    <row r="140" spans="1:29" s="2" customFormat="1" ht="15" customHeight="1">
      <c r="A140" s="27"/>
      <c r="B140" s="27"/>
      <c r="C140" s="24"/>
      <c r="D140" s="24"/>
      <c r="E140" s="24"/>
      <c r="F140" s="24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</row>
    <row r="141" spans="1:29" s="2" customFormat="1" ht="15" customHeight="1">
      <c r="A141" s="27"/>
      <c r="B141" s="27"/>
      <c r="C141" s="24"/>
      <c r="D141" s="24"/>
      <c r="E141" s="24"/>
      <c r="F141" s="24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</row>
    <row r="142" spans="1:29" s="2" customFormat="1" ht="15" customHeight="1">
      <c r="A142" s="27"/>
      <c r="B142" s="27"/>
      <c r="C142" s="24"/>
      <c r="D142" s="24"/>
      <c r="E142" s="24"/>
      <c r="F142" s="24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</row>
    <row r="143" spans="1:29" ht="15" customHeight="1">
      <c r="A143" s="27"/>
      <c r="B143" s="27"/>
      <c r="C143" s="24"/>
      <c r="D143" s="24"/>
      <c r="E143" s="24"/>
      <c r="F143" s="24"/>
    </row>
    <row r="144" spans="1:29" s="2" customFormat="1" ht="15" customHeight="1">
      <c r="A144" s="27"/>
      <c r="B144" s="27"/>
      <c r="C144" s="24"/>
      <c r="D144" s="24"/>
      <c r="E144" s="24"/>
      <c r="F144" s="2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</row>
    <row r="145" spans="1:29" s="2" customFormat="1" ht="15" customHeight="1">
      <c r="A145" s="27"/>
      <c r="B145" s="27"/>
      <c r="C145" s="24"/>
      <c r="D145" s="24"/>
      <c r="E145" s="24"/>
      <c r="F145" s="24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</row>
    <row r="146" spans="1:29" s="2" customFormat="1" ht="15" customHeight="1">
      <c r="A146" s="27"/>
      <c r="B146" s="27"/>
      <c r="C146" s="24"/>
      <c r="D146" s="24"/>
      <c r="E146" s="24"/>
      <c r="F146" s="24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</row>
    <row r="147" spans="1:29" s="2" customFormat="1" ht="15" customHeight="1">
      <c r="A147" s="27"/>
      <c r="B147" s="27"/>
      <c r="C147" s="24"/>
      <c r="D147" s="24"/>
      <c r="E147" s="24"/>
      <c r="F147" s="24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</row>
    <row r="148" spans="1:29" s="2" customFormat="1" ht="15" customHeight="1">
      <c r="A148" s="27"/>
      <c r="B148" s="27"/>
      <c r="C148" s="24"/>
      <c r="D148" s="24"/>
      <c r="E148" s="24"/>
      <c r="F148" s="24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</row>
    <row r="149" spans="1:29" ht="15" customHeight="1">
      <c r="A149" s="27"/>
      <c r="B149" s="27"/>
      <c r="C149" s="24"/>
      <c r="D149" s="24"/>
      <c r="E149" s="24"/>
      <c r="F149" s="24"/>
    </row>
    <row r="150" spans="1:29" s="3" customFormat="1" ht="15" customHeight="1">
      <c r="A150" s="27"/>
      <c r="B150" s="27"/>
      <c r="C150" s="24"/>
      <c r="D150" s="24"/>
      <c r="E150" s="24"/>
      <c r="F150" s="24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</row>
    <row r="151" spans="1:29" s="3" customFormat="1" ht="15" customHeight="1">
      <c r="A151" s="27"/>
      <c r="B151" s="27"/>
      <c r="C151" s="24"/>
      <c r="D151" s="24"/>
      <c r="E151" s="24"/>
      <c r="F151" s="24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</row>
    <row r="152" spans="1:29" s="3" customFormat="1" ht="15" customHeight="1">
      <c r="A152" s="27"/>
      <c r="B152" s="27"/>
      <c r="C152" s="24"/>
      <c r="D152" s="24"/>
      <c r="E152" s="24"/>
      <c r="F152" s="24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</row>
    <row r="153" spans="1:29" s="3" customFormat="1" ht="15" customHeight="1">
      <c r="A153" s="27"/>
      <c r="B153" s="27"/>
      <c r="C153" s="24"/>
      <c r="D153" s="24"/>
      <c r="E153" s="24"/>
      <c r="F153" s="24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</row>
    <row r="154" spans="1:29" s="3" customFormat="1" ht="15" customHeight="1">
      <c r="A154" s="27"/>
      <c r="B154" s="27"/>
      <c r="C154" s="24"/>
      <c r="D154" s="24"/>
      <c r="E154" s="24"/>
      <c r="F154" s="2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</row>
    <row r="155" spans="1:29" ht="15" customHeight="1">
      <c r="A155" s="27"/>
      <c r="B155" s="27"/>
      <c r="C155" s="24"/>
      <c r="D155" s="24"/>
      <c r="E155" s="24"/>
      <c r="F155" s="24"/>
    </row>
    <row r="156" spans="1:29" s="2" customFormat="1" ht="15" customHeight="1">
      <c r="A156" s="27"/>
      <c r="B156" s="27"/>
      <c r="C156" s="24"/>
      <c r="D156" s="24"/>
      <c r="E156" s="24"/>
      <c r="F156" s="24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</row>
    <row r="157" spans="1:29" s="2" customFormat="1" ht="15" customHeight="1">
      <c r="A157" s="27"/>
      <c r="B157" s="27"/>
      <c r="C157" s="24"/>
      <c r="D157" s="24"/>
      <c r="E157" s="24"/>
      <c r="F157" s="24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</row>
    <row r="158" spans="1:29" s="2" customFormat="1" ht="15" customHeight="1">
      <c r="A158" s="27"/>
      <c r="B158" s="27"/>
      <c r="C158" s="24"/>
      <c r="D158" s="24"/>
      <c r="E158" s="24"/>
      <c r="F158" s="24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</row>
    <row r="159" spans="1:29" s="2" customFormat="1" ht="15" customHeight="1">
      <c r="A159" s="27"/>
      <c r="B159" s="27"/>
      <c r="C159" s="24"/>
      <c r="D159" s="24"/>
      <c r="E159" s="24"/>
      <c r="F159" s="24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</row>
    <row r="160" spans="1:29" s="2" customFormat="1" ht="15" customHeight="1">
      <c r="A160" s="27"/>
      <c r="B160" s="27"/>
      <c r="C160" s="24"/>
      <c r="D160" s="24"/>
      <c r="E160" s="24"/>
      <c r="F160" s="24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</row>
    <row r="161" spans="1:29" ht="15" customHeight="1">
      <c r="A161" s="27"/>
      <c r="B161" s="27"/>
      <c r="C161" s="24"/>
      <c r="D161" s="24"/>
      <c r="E161" s="24"/>
      <c r="F161" s="24"/>
    </row>
    <row r="162" spans="1:29" s="2" customFormat="1" ht="15" customHeight="1">
      <c r="A162" s="27"/>
      <c r="B162" s="27"/>
      <c r="C162" s="24"/>
      <c r="D162" s="24"/>
      <c r="E162" s="24"/>
      <c r="F162" s="24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</row>
    <row r="163" spans="1:29" s="2" customFormat="1" ht="15" customHeight="1">
      <c r="A163" s="27"/>
      <c r="B163" s="27"/>
      <c r="C163" s="24"/>
      <c r="D163" s="24"/>
      <c r="E163" s="24"/>
      <c r="F163" s="24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</row>
    <row r="164" spans="1:29" s="2" customFormat="1" ht="15" customHeight="1">
      <c r="A164" s="27"/>
      <c r="B164" s="27"/>
      <c r="C164" s="24"/>
      <c r="D164" s="24"/>
      <c r="E164" s="24"/>
      <c r="F164" s="2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</row>
    <row r="165" spans="1:29" s="2" customFormat="1" ht="15" customHeight="1">
      <c r="A165" s="27"/>
      <c r="B165" s="27"/>
      <c r="C165" s="24"/>
      <c r="D165" s="24"/>
      <c r="E165" s="24"/>
      <c r="F165" s="24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</row>
    <row r="166" spans="1:29" s="2" customFormat="1" ht="15" customHeight="1">
      <c r="A166" s="27"/>
      <c r="B166" s="27"/>
      <c r="C166" s="24"/>
      <c r="D166" s="24"/>
      <c r="E166" s="24"/>
      <c r="F166" s="24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</row>
    <row r="167" spans="1:29" ht="15" customHeight="1">
      <c r="A167" s="27"/>
      <c r="B167" s="27"/>
      <c r="C167" s="24"/>
      <c r="D167" s="24"/>
      <c r="E167" s="24"/>
      <c r="F167" s="24"/>
    </row>
    <row r="168" spans="1:29" s="2" customFormat="1" ht="15" customHeight="1">
      <c r="A168" s="27"/>
      <c r="B168" s="27"/>
      <c r="C168" s="24"/>
      <c r="D168" s="24"/>
      <c r="E168" s="24"/>
      <c r="F168" s="24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</row>
    <row r="169" spans="1:29" s="2" customFormat="1" ht="15" customHeight="1">
      <c r="A169" s="27"/>
      <c r="B169" s="27"/>
      <c r="C169" s="24"/>
      <c r="D169" s="24"/>
      <c r="E169" s="24"/>
      <c r="F169" s="24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 s="4"/>
    </row>
    <row r="170" spans="1:29" s="2" customFormat="1" ht="15" customHeight="1">
      <c r="A170" s="27"/>
      <c r="B170" s="27"/>
      <c r="C170" s="24"/>
      <c r="D170" s="24"/>
      <c r="E170" s="24"/>
      <c r="F170" s="24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 s="4"/>
    </row>
    <row r="171" spans="1:29" s="2" customFormat="1" ht="15" customHeight="1">
      <c r="A171" s="27"/>
      <c r="B171" s="27"/>
      <c r="C171" s="24"/>
      <c r="D171" s="24"/>
      <c r="E171" s="24"/>
      <c r="F171" s="24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 s="4"/>
    </row>
    <row r="172" spans="1:29" s="2" customFormat="1" ht="15" customHeight="1">
      <c r="A172" s="27"/>
      <c r="B172" s="27"/>
      <c r="C172" s="24"/>
      <c r="D172" s="24"/>
      <c r="E172" s="24"/>
      <c r="F172" s="24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 s="4"/>
    </row>
    <row r="173" spans="1:29" s="2" customFormat="1" ht="15" customHeight="1">
      <c r="A173" s="27"/>
      <c r="B173" s="27"/>
      <c r="C173" s="24"/>
      <c r="D173" s="24"/>
      <c r="E173" s="24"/>
      <c r="F173" s="24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 s="4"/>
    </row>
    <row r="174" spans="1:29" s="2" customFormat="1" ht="15" customHeight="1">
      <c r="A174" s="27"/>
      <c r="B174" s="27"/>
      <c r="C174" s="24"/>
      <c r="D174" s="24"/>
      <c r="E174" s="24"/>
      <c r="F174" s="2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 s="4"/>
    </row>
    <row r="175" spans="1:29" s="2" customFormat="1" ht="15" customHeight="1">
      <c r="A175" s="27"/>
      <c r="B175" s="27"/>
      <c r="C175" s="24"/>
      <c r="D175" s="24"/>
      <c r="E175" s="24"/>
      <c r="F175" s="24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</row>
    <row r="176" spans="1:29" s="2" customFormat="1" ht="15" customHeight="1">
      <c r="A176" s="27"/>
      <c r="B176" s="27"/>
      <c r="C176" s="24"/>
      <c r="D176" s="24"/>
      <c r="E176" s="24"/>
      <c r="F176" s="24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</row>
    <row r="177" spans="1:29" s="2" customFormat="1" ht="15" customHeight="1">
      <c r="A177" s="27"/>
      <c r="B177" s="27"/>
      <c r="C177" s="24"/>
      <c r="D177" s="24"/>
      <c r="E177" s="24"/>
      <c r="F177" s="24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</row>
    <row r="178" spans="1:29" s="2" customFormat="1" ht="15" customHeight="1">
      <c r="A178" s="27"/>
      <c r="B178" s="27"/>
      <c r="C178" s="24"/>
      <c r="D178" s="24"/>
      <c r="E178" s="24"/>
      <c r="F178" s="24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</row>
    <row r="179" spans="1:29" s="2" customFormat="1" ht="15" customHeight="1">
      <c r="A179" s="27"/>
      <c r="B179" s="27"/>
      <c r="C179" s="24"/>
      <c r="D179" s="24"/>
      <c r="E179" s="24"/>
      <c r="F179" s="24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</row>
    <row r="180" spans="1:29" ht="15" customHeight="1">
      <c r="A180" s="27"/>
      <c r="B180" s="27"/>
      <c r="C180" s="24"/>
      <c r="D180" s="24"/>
      <c r="E180" s="24"/>
      <c r="F180" s="24"/>
    </row>
    <row r="181" spans="1:29" s="2" customFormat="1" ht="15" customHeight="1">
      <c r="A181" s="27"/>
      <c r="B181" s="27"/>
      <c r="C181" s="24"/>
      <c r="D181" s="24"/>
      <c r="E181" s="24"/>
      <c r="F181" s="24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</row>
    <row r="182" spans="1:29" s="2" customFormat="1" ht="15" customHeight="1">
      <c r="A182" s="27"/>
      <c r="B182" s="27"/>
      <c r="C182" s="24"/>
      <c r="D182" s="24"/>
      <c r="E182" s="24"/>
      <c r="F182" s="24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</row>
    <row r="183" spans="1:29" s="2" customFormat="1" ht="15" customHeight="1">
      <c r="A183" s="27"/>
      <c r="B183" s="27"/>
      <c r="C183" s="24"/>
      <c r="D183" s="24"/>
      <c r="E183" s="24"/>
      <c r="F183" s="24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</row>
    <row r="184" spans="1:29" s="2" customFormat="1" ht="15" customHeight="1">
      <c r="A184" s="27"/>
      <c r="B184" s="27"/>
      <c r="C184" s="24"/>
      <c r="D184" s="24"/>
      <c r="E184" s="24"/>
      <c r="F184" s="2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</row>
    <row r="185" spans="1:29" ht="15" customHeight="1">
      <c r="A185" s="27"/>
      <c r="B185" s="27"/>
      <c r="C185" s="24"/>
      <c r="D185" s="24"/>
      <c r="E185" s="24"/>
      <c r="F185" s="24"/>
    </row>
    <row r="186" spans="1:29" s="2" customFormat="1" ht="15" customHeight="1">
      <c r="A186" s="27"/>
      <c r="B186" s="27"/>
      <c r="C186" s="24"/>
      <c r="D186" s="24"/>
      <c r="E186" s="24"/>
      <c r="F186" s="24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</row>
    <row r="187" spans="1:29" s="2" customFormat="1" ht="15" customHeight="1">
      <c r="A187" s="27"/>
      <c r="B187" s="27"/>
      <c r="C187" s="24"/>
      <c r="D187" s="24"/>
      <c r="E187" s="24"/>
      <c r="F187" s="24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</row>
    <row r="188" spans="1:29" s="2" customFormat="1" ht="15" customHeight="1">
      <c r="A188" s="27"/>
      <c r="B188" s="27"/>
      <c r="C188" s="24"/>
      <c r="D188" s="24"/>
      <c r="E188" s="24"/>
      <c r="F188" s="24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</row>
    <row r="189" spans="1:29" s="2" customFormat="1" ht="15" customHeight="1">
      <c r="A189" s="27"/>
      <c r="B189" s="27"/>
      <c r="C189" s="24"/>
      <c r="D189" s="24"/>
      <c r="E189" s="24"/>
      <c r="F189" s="24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</row>
    <row r="190" spans="1:29" s="2" customFormat="1" ht="15" customHeight="1">
      <c r="A190" s="27"/>
      <c r="B190" s="27"/>
      <c r="C190" s="24"/>
      <c r="D190" s="24"/>
      <c r="E190" s="24"/>
      <c r="F190" s="24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</row>
    <row r="191" spans="1:29" ht="15" customHeight="1">
      <c r="A191" s="27"/>
      <c r="B191" s="27"/>
      <c r="C191" s="24"/>
      <c r="D191" s="24"/>
      <c r="E191" s="24"/>
      <c r="F191" s="24"/>
    </row>
    <row r="192" spans="1:29" s="2" customFormat="1" ht="15" customHeight="1">
      <c r="A192" s="27"/>
      <c r="B192" s="27"/>
      <c r="C192" s="24"/>
      <c r="D192" s="24"/>
      <c r="E192" s="24"/>
      <c r="F192" s="24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</row>
    <row r="193" spans="1:29" s="2" customFormat="1" ht="15" customHeight="1">
      <c r="A193" s="27"/>
      <c r="B193" s="27"/>
      <c r="C193" s="24"/>
      <c r="D193" s="24"/>
      <c r="E193" s="24"/>
      <c r="F193" s="24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</row>
    <row r="194" spans="1:29" s="2" customFormat="1" ht="15" customHeight="1">
      <c r="A194" s="27"/>
      <c r="B194" s="27"/>
      <c r="C194" s="24"/>
      <c r="D194" s="24"/>
      <c r="E194" s="24"/>
      <c r="F194" s="2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</row>
    <row r="195" spans="1:29" s="2" customFormat="1" ht="15" customHeight="1">
      <c r="A195" s="27"/>
      <c r="B195" s="27"/>
      <c r="C195" s="24"/>
      <c r="D195" s="24"/>
      <c r="E195" s="24"/>
      <c r="F195" s="24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</row>
    <row r="196" spans="1:29" s="2" customFormat="1" ht="15" customHeight="1">
      <c r="A196" s="27"/>
      <c r="B196" s="27"/>
      <c r="C196" s="24"/>
      <c r="D196" s="24"/>
      <c r="E196" s="24"/>
      <c r="F196" s="24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</row>
    <row r="197" spans="1:29" ht="15" customHeight="1">
      <c r="A197" s="27"/>
      <c r="B197" s="27"/>
      <c r="C197" s="24"/>
      <c r="D197" s="24"/>
      <c r="E197" s="24"/>
      <c r="F197" s="24"/>
    </row>
    <row r="198" spans="1:29" s="2" customFormat="1" ht="15" customHeight="1">
      <c r="A198" s="27"/>
      <c r="B198" s="27"/>
      <c r="C198" s="24"/>
      <c r="D198" s="24"/>
      <c r="E198" s="24"/>
      <c r="F198" s="24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</row>
    <row r="199" spans="1:29" s="2" customFormat="1" ht="15" customHeight="1">
      <c r="A199" s="27"/>
      <c r="B199" s="27"/>
      <c r="C199" s="24"/>
      <c r="D199" s="24"/>
      <c r="E199" s="24"/>
      <c r="F199" s="24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</row>
    <row r="200" spans="1:29" s="2" customFormat="1" ht="15" customHeight="1">
      <c r="A200" s="27"/>
      <c r="B200" s="27"/>
      <c r="C200" s="24"/>
      <c r="D200" s="24"/>
      <c r="E200" s="24"/>
      <c r="F200" s="24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</row>
    <row r="201" spans="1:29" s="2" customFormat="1" ht="15" customHeight="1">
      <c r="A201" s="27"/>
      <c r="B201" s="27"/>
      <c r="C201" s="24"/>
      <c r="D201" s="24"/>
      <c r="E201" s="24"/>
      <c r="F201" s="24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</row>
    <row r="202" spans="1:29" s="2" customFormat="1" ht="15" customHeight="1">
      <c r="A202" s="27"/>
      <c r="B202" s="27"/>
      <c r="C202" s="24"/>
      <c r="D202" s="24"/>
      <c r="E202" s="24"/>
      <c r="F202" s="24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</row>
    <row r="203" spans="1:29" ht="15" customHeight="1">
      <c r="A203" s="27"/>
      <c r="B203" s="27"/>
      <c r="C203" s="24"/>
      <c r="D203" s="24"/>
      <c r="E203" s="24"/>
      <c r="F203" s="24"/>
    </row>
    <row r="204" spans="1:29" s="2" customFormat="1" ht="15" customHeight="1">
      <c r="A204" s="27"/>
      <c r="B204" s="27"/>
      <c r="C204" s="24"/>
      <c r="D204" s="24"/>
      <c r="E204" s="24"/>
      <c r="F204" s="2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</row>
    <row r="205" spans="1:29" s="2" customFormat="1" ht="15" customHeight="1">
      <c r="A205" s="27"/>
      <c r="B205" s="27"/>
      <c r="C205" s="24"/>
      <c r="D205" s="24"/>
      <c r="E205" s="24"/>
      <c r="F205" s="24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</row>
    <row r="206" spans="1:29" s="2" customFormat="1" ht="15" customHeight="1">
      <c r="A206" s="27"/>
      <c r="B206" s="27"/>
      <c r="C206" s="24"/>
      <c r="D206" s="24"/>
      <c r="E206" s="24"/>
      <c r="F206" s="24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</row>
    <row r="207" spans="1:29" s="2" customFormat="1" ht="15" customHeight="1">
      <c r="A207" s="27"/>
      <c r="B207" s="27"/>
      <c r="C207" s="24"/>
      <c r="D207" s="24"/>
      <c r="E207" s="24"/>
      <c r="F207" s="24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</row>
    <row r="208" spans="1:29" s="2" customFormat="1" ht="15" customHeight="1">
      <c r="A208" s="27"/>
      <c r="B208" s="27"/>
      <c r="C208" s="24"/>
      <c r="D208" s="24"/>
      <c r="E208" s="24"/>
      <c r="F208" s="24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</row>
    <row r="209" spans="1:29" ht="15" customHeight="1">
      <c r="A209" s="27"/>
      <c r="B209" s="27"/>
      <c r="C209" s="24"/>
      <c r="D209" s="24"/>
      <c r="E209" s="24"/>
      <c r="F209" s="24"/>
    </row>
    <row r="210" spans="1:29" s="2" customFormat="1" ht="15" customHeight="1">
      <c r="A210" s="27"/>
      <c r="B210" s="27"/>
      <c r="C210" s="24"/>
      <c r="D210" s="24"/>
      <c r="E210" s="24"/>
      <c r="F210" s="24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</row>
    <row r="211" spans="1:29" s="2" customFormat="1" ht="15" customHeight="1">
      <c r="A211" s="27"/>
      <c r="B211" s="27"/>
      <c r="C211" s="24"/>
      <c r="D211" s="24"/>
      <c r="E211" s="24"/>
      <c r="F211" s="24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</row>
    <row r="212" spans="1:29" s="2" customFormat="1" ht="16" customHeight="1">
      <c r="A212" s="27"/>
      <c r="B212" s="27"/>
      <c r="C212" s="24"/>
      <c r="D212" s="24"/>
      <c r="E212" s="24"/>
      <c r="F212" s="24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</row>
    <row r="213" spans="1:29" s="2" customFormat="1" ht="16" customHeight="1">
      <c r="A213" s="27"/>
      <c r="B213" s="27"/>
      <c r="C213" s="24"/>
      <c r="D213" s="24"/>
      <c r="E213" s="24"/>
      <c r="F213" s="24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</row>
    <row r="214" spans="1:29" s="2" customFormat="1" ht="16" customHeight="1">
      <c r="A214" s="27"/>
      <c r="B214" s="27"/>
      <c r="C214" s="24"/>
      <c r="D214" s="24"/>
      <c r="E214" s="24"/>
      <c r="F214" s="2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</row>
    <row r="215" spans="1:29" ht="16" customHeight="1">
      <c r="A215" s="27"/>
      <c r="B215" s="27"/>
      <c r="C215" s="24"/>
      <c r="D215" s="24"/>
      <c r="E215" s="24"/>
      <c r="F215" s="24"/>
    </row>
    <row r="216" spans="1:29" s="2" customFormat="1" ht="16" customHeight="1">
      <c r="A216" s="27"/>
      <c r="B216" s="27"/>
      <c r="C216" s="24"/>
      <c r="D216" s="24"/>
      <c r="E216" s="24"/>
      <c r="F216" s="24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</row>
    <row r="217" spans="1:29" s="2" customFormat="1" ht="16" customHeight="1">
      <c r="A217" s="27"/>
      <c r="B217" s="27"/>
      <c r="C217" s="24"/>
      <c r="D217" s="24"/>
      <c r="E217" s="24"/>
      <c r="F217" s="24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</row>
    <row r="218" spans="1:29" s="2" customFormat="1" ht="16" customHeight="1">
      <c r="A218" s="27"/>
      <c r="B218" s="27"/>
      <c r="C218" s="24"/>
      <c r="D218" s="24"/>
      <c r="E218" s="24"/>
      <c r="F218" s="24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</row>
    <row r="219" spans="1:29" s="2" customFormat="1" ht="16" customHeight="1">
      <c r="A219" s="27"/>
      <c r="B219" s="27"/>
      <c r="C219" s="24"/>
      <c r="D219" s="24"/>
      <c r="E219" s="24"/>
      <c r="F219" s="24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</row>
    <row r="220" spans="1:29" s="2" customFormat="1" ht="16" customHeight="1">
      <c r="A220" s="27"/>
      <c r="B220" s="27"/>
      <c r="C220" s="24"/>
      <c r="D220" s="24"/>
      <c r="E220" s="24"/>
      <c r="F220" s="24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</row>
    <row r="221" spans="1:29" ht="16" customHeight="1">
      <c r="A221" s="27"/>
      <c r="B221" s="27"/>
      <c r="C221" s="24"/>
      <c r="D221" s="24"/>
      <c r="E221" s="24"/>
      <c r="F221" s="24"/>
    </row>
    <row r="222" spans="1:29" s="2" customFormat="1" ht="16" customHeight="1">
      <c r="A222" s="27"/>
      <c r="B222" s="27"/>
      <c r="C222" s="24"/>
      <c r="D222" s="24"/>
      <c r="E222" s="24"/>
      <c r="F222" s="24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</row>
    <row r="223" spans="1:29" s="2" customFormat="1" ht="16" customHeight="1">
      <c r="A223" s="27"/>
      <c r="B223" s="27"/>
      <c r="C223" s="24"/>
      <c r="D223" s="24"/>
      <c r="E223" s="24"/>
      <c r="F223" s="24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</row>
    <row r="224" spans="1:29" s="2" customFormat="1" ht="16" customHeight="1">
      <c r="A224" s="27"/>
      <c r="B224" s="27"/>
      <c r="C224" s="24"/>
      <c r="D224" s="24"/>
      <c r="E224" s="24"/>
      <c r="F224" s="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</row>
    <row r="225" spans="1:29" s="2" customFormat="1" ht="16" customHeight="1">
      <c r="A225" s="27"/>
      <c r="B225" s="27"/>
      <c r="C225" s="24"/>
      <c r="D225" s="24"/>
      <c r="E225" s="24"/>
      <c r="F225" s="24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</row>
    <row r="226" spans="1:29" s="2" customFormat="1" ht="16" customHeight="1">
      <c r="A226" s="27"/>
      <c r="B226" s="27"/>
      <c r="C226" s="24"/>
      <c r="D226" s="24"/>
      <c r="E226" s="24"/>
      <c r="F226" s="24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</row>
    <row r="227" spans="1:29" ht="16" customHeight="1">
      <c r="A227" s="27"/>
      <c r="B227" s="27"/>
      <c r="C227" s="24"/>
      <c r="D227" s="24"/>
      <c r="E227" s="24"/>
      <c r="F227" s="24"/>
    </row>
    <row r="228" spans="1:29" s="2" customFormat="1" ht="16" customHeight="1">
      <c r="A228" s="27"/>
      <c r="B228" s="27"/>
      <c r="C228" s="24"/>
      <c r="D228" s="24"/>
      <c r="E228" s="24"/>
      <c r="F228" s="24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</row>
    <row r="229" spans="1:29" s="2" customFormat="1" ht="16" customHeight="1">
      <c r="A229" s="27"/>
      <c r="B229" s="27"/>
      <c r="C229" s="24"/>
      <c r="D229" s="24"/>
      <c r="E229" s="24"/>
      <c r="F229" s="24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</row>
    <row r="230" spans="1:29" s="2" customFormat="1" ht="16" customHeight="1">
      <c r="A230" s="27"/>
      <c r="B230" s="27"/>
      <c r="C230" s="24"/>
      <c r="D230" s="24"/>
      <c r="E230" s="24"/>
      <c r="F230" s="24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</row>
    <row r="231" spans="1:29" s="2" customFormat="1" ht="16" customHeight="1">
      <c r="A231" s="27"/>
      <c r="B231" s="27"/>
      <c r="C231" s="24"/>
      <c r="D231" s="24"/>
      <c r="E231" s="24"/>
      <c r="F231" s="24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</row>
    <row r="232" spans="1:29" s="2" customFormat="1" ht="16" customHeight="1">
      <c r="A232" s="27"/>
      <c r="B232" s="27"/>
      <c r="C232" s="24"/>
      <c r="D232" s="24"/>
      <c r="E232" s="24"/>
      <c r="F232" s="24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</row>
    <row r="233" spans="1:29" ht="16" customHeight="1">
      <c r="A233" s="27"/>
      <c r="B233" s="27"/>
      <c r="C233" s="24"/>
      <c r="D233" s="24"/>
      <c r="E233" s="24"/>
      <c r="F233" s="24"/>
    </row>
    <row r="234" spans="1:29" s="2" customFormat="1" ht="16" customHeight="1">
      <c r="A234" s="27"/>
      <c r="B234" s="27"/>
      <c r="C234" s="24"/>
      <c r="D234" s="24"/>
      <c r="E234" s="24"/>
      <c r="F234" s="2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</row>
    <row r="235" spans="1:29" s="2" customFormat="1" ht="16" customHeight="1">
      <c r="A235" s="27"/>
      <c r="B235" s="27"/>
      <c r="C235" s="24"/>
      <c r="D235" s="24"/>
      <c r="E235" s="24"/>
      <c r="F235" s="24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</row>
    <row r="236" spans="1:29" s="2" customFormat="1" ht="16" customHeight="1">
      <c r="A236" s="27"/>
      <c r="B236" s="27"/>
      <c r="C236" s="24"/>
      <c r="D236" s="24"/>
      <c r="E236" s="24"/>
      <c r="F236" s="24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</row>
    <row r="237" spans="1:29" s="2" customFormat="1" ht="16" customHeight="1">
      <c r="A237" s="27"/>
      <c r="B237" s="27"/>
      <c r="C237" s="24"/>
      <c r="D237" s="24"/>
      <c r="E237" s="24"/>
      <c r="F237" s="24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</row>
    <row r="238" spans="1:29" s="2" customFormat="1" ht="16" customHeight="1">
      <c r="A238" s="27"/>
      <c r="B238" s="27"/>
      <c r="C238" s="24"/>
      <c r="D238" s="24"/>
      <c r="E238" s="24"/>
      <c r="F238" s="24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</row>
    <row r="239" spans="1:29" ht="16" customHeight="1">
      <c r="A239" s="27"/>
      <c r="B239" s="27"/>
      <c r="C239" s="24"/>
      <c r="D239" s="24"/>
      <c r="E239" s="24"/>
      <c r="F239" s="24"/>
    </row>
    <row r="240" spans="1:29" s="2" customFormat="1" ht="16" customHeight="1">
      <c r="A240" s="27"/>
      <c r="B240" s="27"/>
      <c r="C240" s="24"/>
      <c r="D240" s="24"/>
      <c r="E240" s="24"/>
      <c r="F240" s="24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</row>
    <row r="241" spans="1:29" s="2" customFormat="1" ht="16" customHeight="1">
      <c r="A241" s="27"/>
      <c r="B241" s="27"/>
      <c r="C241" s="24"/>
      <c r="D241" s="24"/>
      <c r="E241" s="24"/>
      <c r="F241" s="24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</row>
    <row r="242" spans="1:29" s="2" customFormat="1" ht="16" customHeight="1">
      <c r="A242" s="27"/>
      <c r="B242" s="27"/>
      <c r="C242" s="24"/>
      <c r="D242" s="24"/>
      <c r="E242" s="24"/>
      <c r="F242" s="24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</row>
    <row r="243" spans="1:29" s="2" customFormat="1" ht="16" customHeight="1">
      <c r="A243" s="27"/>
      <c r="B243" s="27"/>
      <c r="C243" s="24"/>
      <c r="D243" s="24"/>
      <c r="E243" s="24"/>
      <c r="F243" s="24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</row>
    <row r="244" spans="1:29" s="2" customFormat="1" ht="16" customHeight="1">
      <c r="A244" s="27"/>
      <c r="B244" s="27"/>
      <c r="C244" s="24"/>
      <c r="D244" s="24"/>
      <c r="E244" s="24"/>
      <c r="F244" s="2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</row>
    <row r="245" spans="1:29" ht="16" customHeight="1">
      <c r="A245" s="27"/>
      <c r="B245" s="27"/>
      <c r="C245" s="24"/>
      <c r="D245" s="24"/>
      <c r="E245" s="24"/>
      <c r="F245" s="24"/>
    </row>
    <row r="246" spans="1:29" s="2" customFormat="1" ht="16" customHeight="1">
      <c r="A246" s="27"/>
      <c r="B246" s="27"/>
      <c r="C246" s="24"/>
      <c r="D246" s="24"/>
      <c r="E246" s="24"/>
      <c r="F246" s="24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</row>
    <row r="247" spans="1:29" s="2" customFormat="1" ht="16" customHeight="1">
      <c r="A247" s="27"/>
      <c r="B247" s="27"/>
      <c r="C247" s="24"/>
      <c r="D247" s="24"/>
      <c r="E247" s="24"/>
      <c r="F247" s="24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</row>
    <row r="248" spans="1:29" s="2" customFormat="1" ht="16" customHeight="1">
      <c r="A248" s="27"/>
      <c r="B248" s="27"/>
      <c r="C248" s="24"/>
      <c r="D248" s="24"/>
      <c r="E248" s="24"/>
      <c r="F248" s="24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</row>
    <row r="249" spans="1:29" s="2" customFormat="1" ht="16" customHeight="1">
      <c r="A249" s="27"/>
      <c r="B249" s="27"/>
      <c r="C249" s="24"/>
      <c r="D249" s="24"/>
      <c r="E249" s="24"/>
      <c r="F249" s="24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</row>
    <row r="250" spans="1:29" s="2" customFormat="1" ht="16" customHeight="1">
      <c r="A250" s="27"/>
      <c r="B250" s="27"/>
      <c r="C250" s="24"/>
      <c r="D250" s="24"/>
      <c r="E250" s="24"/>
      <c r="F250" s="24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</row>
    <row r="251" spans="1:29" ht="16" customHeight="1">
      <c r="A251" s="27"/>
      <c r="B251" s="27"/>
      <c r="C251" s="24"/>
      <c r="D251" s="24"/>
      <c r="E251" s="24"/>
      <c r="F251" s="24"/>
    </row>
    <row r="252" spans="1:29" ht="16" customHeight="1">
      <c r="A252" s="27"/>
      <c r="B252" s="27"/>
      <c r="C252" s="24"/>
      <c r="D252" s="24"/>
      <c r="E252" s="24"/>
      <c r="F252" s="24"/>
    </row>
    <row r="253" spans="1:29" ht="16" customHeight="1">
      <c r="A253" s="27"/>
      <c r="B253" s="27"/>
      <c r="C253" s="24"/>
      <c r="D253" s="24"/>
      <c r="E253" s="24"/>
      <c r="F253" s="24"/>
    </row>
    <row r="254" spans="1:29" ht="16" customHeight="1">
      <c r="A254" s="27"/>
      <c r="B254" s="27"/>
      <c r="C254" s="24"/>
      <c r="D254" s="24"/>
      <c r="E254" s="24"/>
      <c r="F254" s="24"/>
    </row>
    <row r="255" spans="1:29" ht="16" customHeight="1">
      <c r="A255" s="27"/>
      <c r="B255" s="27"/>
      <c r="C255" s="24"/>
      <c r="D255" s="24"/>
      <c r="E255" s="24"/>
      <c r="F255" s="24"/>
    </row>
    <row r="256" spans="1:29" ht="16" customHeight="1">
      <c r="A256" s="27"/>
      <c r="B256" s="27"/>
      <c r="C256" s="24"/>
      <c r="D256" s="24"/>
      <c r="E256" s="24"/>
      <c r="F256" s="24"/>
    </row>
    <row r="257" spans="1:29" ht="16" customHeight="1">
      <c r="A257" s="27"/>
      <c r="B257" s="27"/>
      <c r="C257" s="24"/>
      <c r="D257" s="24"/>
      <c r="E257" s="24"/>
      <c r="F257" s="24"/>
    </row>
    <row r="258" spans="1:29" ht="16" customHeight="1">
      <c r="A258" s="27"/>
      <c r="B258" s="27"/>
      <c r="C258" s="24"/>
      <c r="D258" s="24"/>
      <c r="E258" s="24"/>
      <c r="F258" s="24"/>
    </row>
    <row r="259" spans="1:29" ht="15" customHeight="1">
      <c r="A259" s="27"/>
      <c r="B259" s="27"/>
      <c r="C259" s="24"/>
      <c r="D259" s="24"/>
      <c r="E259" s="24"/>
      <c r="F259" s="24"/>
    </row>
    <row r="260" spans="1:29" ht="15" customHeight="1">
      <c r="A260" s="27"/>
      <c r="B260" s="27"/>
      <c r="C260" s="24"/>
      <c r="D260" s="24"/>
      <c r="E260" s="24"/>
      <c r="F260" s="24"/>
    </row>
    <row r="261" spans="1:29" ht="15" customHeight="1">
      <c r="A261" s="27"/>
      <c r="B261" s="27"/>
      <c r="C261" s="24"/>
      <c r="D261" s="24"/>
      <c r="E261" s="24"/>
      <c r="F261" s="24"/>
    </row>
    <row r="262" spans="1:29" ht="15" customHeight="1">
      <c r="A262" s="27"/>
      <c r="B262" s="27"/>
      <c r="C262" s="24"/>
      <c r="D262" s="24"/>
      <c r="E262" s="24"/>
      <c r="F262" s="24"/>
    </row>
    <row r="263" spans="1:29" ht="15" customHeight="1">
      <c r="A263" s="27"/>
      <c r="B263" s="27"/>
      <c r="C263" s="24"/>
      <c r="D263" s="24"/>
      <c r="E263" s="24"/>
      <c r="F263" s="24"/>
    </row>
    <row r="264" spans="1:29" ht="15" customHeight="1">
      <c r="A264" s="27"/>
      <c r="B264" s="27"/>
      <c r="C264" s="24"/>
      <c r="D264" s="24"/>
      <c r="E264" s="24"/>
      <c r="F264" s="24"/>
    </row>
    <row r="265" spans="1:29">
      <c r="A265" s="27"/>
      <c r="B265" s="27"/>
      <c r="C265" s="24"/>
      <c r="D265" s="24"/>
      <c r="E265" s="24"/>
      <c r="F265" s="24"/>
    </row>
    <row r="266" spans="1:29">
      <c r="A266" s="27"/>
      <c r="B266" s="27"/>
      <c r="C266" s="24"/>
      <c r="D266" s="24"/>
      <c r="E266" s="24"/>
      <c r="F266" s="24"/>
    </row>
    <row r="267" spans="1:29">
      <c r="A267" s="27"/>
      <c r="B267" s="27"/>
      <c r="C267" s="24"/>
      <c r="D267" s="24"/>
      <c r="E267" s="24"/>
      <c r="F267" s="24"/>
    </row>
    <row r="268" spans="1:29">
      <c r="A268" s="27"/>
      <c r="B268" s="27"/>
      <c r="C268" s="24"/>
      <c r="D268" s="24"/>
      <c r="E268" s="24"/>
      <c r="F268" s="24"/>
    </row>
    <row r="269" spans="1:29" s="2" customFormat="1" ht="15" customHeight="1">
      <c r="A269" s="27"/>
      <c r="B269" s="27"/>
      <c r="C269" s="24"/>
      <c r="D269" s="24"/>
      <c r="E269" s="24"/>
      <c r="F269" s="24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</row>
    <row r="270" spans="1:29">
      <c r="A270" s="27"/>
      <c r="B270" s="27"/>
      <c r="C270" s="24"/>
      <c r="D270" s="24"/>
      <c r="E270" s="24"/>
      <c r="F270" s="24"/>
    </row>
    <row r="271" spans="1:29">
      <c r="A271" s="27"/>
      <c r="B271" s="27"/>
      <c r="C271" s="24"/>
      <c r="D271" s="24"/>
      <c r="E271" s="24"/>
      <c r="F271" s="24"/>
    </row>
    <row r="272" spans="1:29">
      <c r="A272" s="27"/>
      <c r="B272" s="27"/>
      <c r="C272" s="24"/>
      <c r="D272" s="24"/>
      <c r="E272" s="24"/>
      <c r="F272" s="24"/>
    </row>
    <row r="273" spans="1:6">
      <c r="A273" s="27"/>
      <c r="B273" s="27"/>
      <c r="C273" s="24"/>
      <c r="D273" s="24"/>
      <c r="E273" s="24"/>
      <c r="F273" s="24"/>
    </row>
    <row r="274" spans="1:6">
      <c r="A274" s="27"/>
      <c r="B274" s="27"/>
      <c r="C274" s="24"/>
      <c r="D274" s="24"/>
      <c r="E274" s="24"/>
      <c r="F274" s="24"/>
    </row>
    <row r="275" spans="1:6">
      <c r="A275" s="27"/>
      <c r="B275" s="27"/>
      <c r="C275" s="24"/>
      <c r="D275" s="24"/>
      <c r="E275" s="24"/>
      <c r="F275" s="24"/>
    </row>
    <row r="276" spans="1:6">
      <c r="A276" s="27"/>
      <c r="B276" s="27"/>
      <c r="C276" s="24"/>
      <c r="D276" s="24"/>
      <c r="E276" s="24"/>
      <c r="F276" s="24"/>
    </row>
    <row r="277" spans="1:6">
      <c r="A277" s="27"/>
      <c r="B277" s="27"/>
      <c r="C277" s="24"/>
      <c r="D277" s="24"/>
      <c r="E277" s="24"/>
      <c r="F277" s="24"/>
    </row>
    <row r="278" spans="1:6">
      <c r="A278" s="27"/>
      <c r="B278" s="27"/>
      <c r="C278" s="24"/>
      <c r="D278" s="24"/>
      <c r="E278" s="24"/>
      <c r="F278" s="24"/>
    </row>
    <row r="279" spans="1:6">
      <c r="A279" s="27"/>
      <c r="B279" s="27"/>
      <c r="C279" s="24"/>
      <c r="D279" s="24"/>
      <c r="E279" s="24"/>
      <c r="F279" s="24"/>
    </row>
    <row r="280" spans="1:6">
      <c r="A280" s="27"/>
      <c r="B280" s="27"/>
      <c r="C280" s="24"/>
      <c r="D280" s="24"/>
      <c r="E280" s="24"/>
      <c r="F280" s="24"/>
    </row>
    <row r="281" spans="1:6">
      <c r="A281" s="27"/>
      <c r="B281" s="27"/>
      <c r="C281" s="24"/>
      <c r="D281" s="24"/>
      <c r="E281" s="24"/>
      <c r="F281" s="24"/>
    </row>
    <row r="282" spans="1:6">
      <c r="A282" s="27"/>
      <c r="B282" s="27"/>
      <c r="C282" s="24"/>
      <c r="D282" s="24"/>
      <c r="E282" s="24"/>
      <c r="F282" s="24"/>
    </row>
    <row r="283" spans="1:6">
      <c r="A283" s="27"/>
      <c r="B283" s="27"/>
      <c r="C283" s="24"/>
      <c r="D283" s="24"/>
      <c r="E283" s="24"/>
      <c r="F283" s="24"/>
    </row>
    <row r="284" spans="1:6">
      <c r="A284" s="27"/>
      <c r="B284" s="27"/>
      <c r="C284" s="24"/>
      <c r="D284" s="24"/>
      <c r="E284" s="24"/>
      <c r="F284" s="24"/>
    </row>
    <row r="285" spans="1:6">
      <c r="A285" s="27"/>
      <c r="B285" s="27"/>
      <c r="C285" s="24"/>
      <c r="D285" s="24"/>
      <c r="E285" s="24"/>
      <c r="F285" s="24"/>
    </row>
    <row r="286" spans="1:6">
      <c r="A286" s="27"/>
      <c r="B286" s="27"/>
      <c r="C286" s="24"/>
      <c r="D286" s="24"/>
      <c r="E286" s="24"/>
      <c r="F286" s="24"/>
    </row>
    <row r="287" spans="1:6">
      <c r="A287" s="27"/>
      <c r="B287" s="27"/>
      <c r="C287" s="24"/>
      <c r="D287" s="24"/>
      <c r="E287" s="24"/>
      <c r="F287" s="24"/>
    </row>
  </sheetData>
  <phoneticPr fontId="13" type="noConversion"/>
  <conditionalFormatting sqref="J3:L3">
    <cfRule type="cellIs" dxfId="419" priority="471" operator="between">
      <formula>0.2</formula>
      <formula>0.005</formula>
    </cfRule>
    <cfRule type="cellIs" dxfId="418" priority="472" operator="greaterThan">
      <formula>0.2</formula>
    </cfRule>
    <cfRule type="cellIs" dxfId="417" priority="473" operator="between">
      <formula>0.2</formula>
      <formula>0.005</formula>
    </cfRule>
    <cfRule type="cellIs" dxfId="416" priority="474" operator="greaterThan">
      <formula>0.2</formula>
    </cfRule>
    <cfRule type="top10" dxfId="415" priority="475" percent="1" bottom="1" rank="1"/>
  </conditionalFormatting>
  <conditionalFormatting sqref="N3">
    <cfRule type="cellIs" dxfId="414" priority="466" operator="between">
      <formula>0.2</formula>
      <formula>0.005</formula>
    </cfRule>
    <cfRule type="cellIs" dxfId="413" priority="467" operator="greaterThan">
      <formula>0.2</formula>
    </cfRule>
    <cfRule type="cellIs" dxfId="412" priority="468" operator="between">
      <formula>0.2</formula>
      <formula>0.005</formula>
    </cfRule>
    <cfRule type="cellIs" dxfId="411" priority="469" operator="greaterThan">
      <formula>0.2</formula>
    </cfRule>
    <cfRule type="top10" dxfId="410" priority="470" percent="1" bottom="1" rank="1"/>
  </conditionalFormatting>
  <conditionalFormatting sqref="Q3">
    <cfRule type="cellIs" dxfId="409" priority="461" operator="between">
      <formula>0.2</formula>
      <formula>0.005</formula>
    </cfRule>
    <cfRule type="cellIs" dxfId="408" priority="462" operator="greaterThan">
      <formula>0.2</formula>
    </cfRule>
    <cfRule type="cellIs" dxfId="407" priority="463" operator="between">
      <formula>0.2</formula>
      <formula>0.005</formula>
    </cfRule>
    <cfRule type="cellIs" dxfId="406" priority="464" operator="greaterThan">
      <formula>0.2</formula>
    </cfRule>
    <cfRule type="top10" dxfId="405" priority="465" percent="1" bottom="1" rank="1"/>
  </conditionalFormatting>
  <conditionalFormatting sqref="Q5:Q8">
    <cfRule type="cellIs" dxfId="404" priority="456" operator="between">
      <formula>0.2</formula>
      <formula>0.005</formula>
    </cfRule>
    <cfRule type="cellIs" dxfId="403" priority="457" operator="greaterThan">
      <formula>0.2</formula>
    </cfRule>
    <cfRule type="cellIs" dxfId="402" priority="458" operator="between">
      <formula>0.2</formula>
      <formula>0.005</formula>
    </cfRule>
    <cfRule type="cellIs" dxfId="401" priority="459" operator="greaterThan">
      <formula>0.2</formula>
    </cfRule>
    <cfRule type="top10" dxfId="400" priority="460" percent="1" bottom="1" rank="1"/>
  </conditionalFormatting>
  <conditionalFormatting sqref="M10:N10">
    <cfRule type="cellIs" dxfId="399" priority="451" operator="between">
      <formula>0.2</formula>
      <formula>0.005</formula>
    </cfRule>
    <cfRule type="cellIs" dxfId="398" priority="452" operator="greaterThan">
      <formula>0.2</formula>
    </cfRule>
    <cfRule type="cellIs" dxfId="397" priority="453" operator="between">
      <formula>0.2</formula>
      <formula>0.005</formula>
    </cfRule>
    <cfRule type="cellIs" dxfId="396" priority="454" operator="greaterThan">
      <formula>0.2</formula>
    </cfRule>
    <cfRule type="top10" dxfId="395" priority="455" percent="1" bottom="1" rank="1"/>
  </conditionalFormatting>
  <conditionalFormatting sqref="J12:K13">
    <cfRule type="cellIs" dxfId="394" priority="446" operator="between">
      <formula>0.2</formula>
      <formula>0.005</formula>
    </cfRule>
    <cfRule type="cellIs" dxfId="393" priority="447" operator="greaterThan">
      <formula>0.2</formula>
    </cfRule>
    <cfRule type="cellIs" dxfId="392" priority="448" operator="between">
      <formula>0.2</formula>
      <formula>0.005</formula>
    </cfRule>
    <cfRule type="cellIs" dxfId="391" priority="449" operator="greaterThan">
      <formula>0.2</formula>
    </cfRule>
    <cfRule type="top10" dxfId="390" priority="450" percent="1" bottom="1" rank="1"/>
  </conditionalFormatting>
  <conditionalFormatting sqref="M18">
    <cfRule type="cellIs" dxfId="389" priority="431" operator="between">
      <formula>0.2</formula>
      <formula>0.005</formula>
    </cfRule>
    <cfRule type="cellIs" dxfId="388" priority="432" operator="greaterThan">
      <formula>0.2</formula>
    </cfRule>
    <cfRule type="cellIs" dxfId="387" priority="433" operator="between">
      <formula>0.2</formula>
      <formula>0.005</formula>
    </cfRule>
    <cfRule type="cellIs" dxfId="386" priority="434" operator="greaterThan">
      <formula>0.2</formula>
    </cfRule>
    <cfRule type="top10" dxfId="385" priority="435" percent="1" bottom="1" rank="1"/>
  </conditionalFormatting>
  <conditionalFormatting sqref="O20">
    <cfRule type="cellIs" dxfId="384" priority="426" operator="between">
      <formula>0.2</formula>
      <formula>0.005</formula>
    </cfRule>
    <cfRule type="cellIs" dxfId="383" priority="427" operator="greaterThan">
      <formula>0.2</formula>
    </cfRule>
    <cfRule type="cellIs" dxfId="382" priority="428" operator="between">
      <formula>0.2</formula>
      <formula>0.005</formula>
    </cfRule>
    <cfRule type="cellIs" dxfId="381" priority="429" operator="greaterThan">
      <formula>0.2</formula>
    </cfRule>
    <cfRule type="top10" dxfId="380" priority="430" percent="1" bottom="1" rank="1"/>
  </conditionalFormatting>
  <conditionalFormatting sqref="Q21:Q34">
    <cfRule type="cellIs" dxfId="379" priority="421" operator="between">
      <formula>0.2</formula>
      <formula>0.005</formula>
    </cfRule>
    <cfRule type="cellIs" dxfId="378" priority="422" operator="greaterThan">
      <formula>0.2</formula>
    </cfRule>
    <cfRule type="cellIs" dxfId="377" priority="423" operator="between">
      <formula>0.2</formula>
      <formula>0.005</formula>
    </cfRule>
    <cfRule type="cellIs" dxfId="376" priority="424" operator="greaterThan">
      <formula>0.2</formula>
    </cfRule>
    <cfRule type="top10" dxfId="375" priority="425" percent="1" bottom="1" rank="1"/>
  </conditionalFormatting>
  <conditionalFormatting sqref="N21:N34">
    <cfRule type="cellIs" dxfId="374" priority="416" operator="between">
      <formula>0.2</formula>
      <formula>0.005</formula>
    </cfRule>
    <cfRule type="cellIs" dxfId="373" priority="417" operator="greaterThan">
      <formula>0.2</formula>
    </cfRule>
    <cfRule type="cellIs" dxfId="372" priority="418" operator="between">
      <formula>0.2</formula>
      <formula>0.005</formula>
    </cfRule>
    <cfRule type="cellIs" dxfId="371" priority="419" operator="greaterThan">
      <formula>0.2</formula>
    </cfRule>
    <cfRule type="top10" dxfId="370" priority="420" percent="1" bottom="1" rank="1"/>
  </conditionalFormatting>
  <conditionalFormatting sqref="M27">
    <cfRule type="cellIs" dxfId="369" priority="411" operator="between">
      <formula>0.2</formula>
      <formula>0.005</formula>
    </cfRule>
    <cfRule type="cellIs" dxfId="368" priority="412" operator="greaterThan">
      <formula>0.2</formula>
    </cfRule>
    <cfRule type="cellIs" dxfId="367" priority="413" operator="between">
      <formula>0.2</formula>
      <formula>0.005</formula>
    </cfRule>
    <cfRule type="cellIs" dxfId="366" priority="414" operator="greaterThan">
      <formula>0.2</formula>
    </cfRule>
    <cfRule type="top10" dxfId="365" priority="415" percent="1" bottom="1" rank="1"/>
  </conditionalFormatting>
  <conditionalFormatting sqref="M24:M25">
    <cfRule type="cellIs" dxfId="364" priority="406" operator="between">
      <formula>0.2</formula>
      <formula>0.005</formula>
    </cfRule>
    <cfRule type="cellIs" dxfId="363" priority="407" operator="greaterThan">
      <formula>0.2</formula>
    </cfRule>
    <cfRule type="cellIs" dxfId="362" priority="408" operator="between">
      <formula>0.2</formula>
      <formula>0.005</formula>
    </cfRule>
    <cfRule type="cellIs" dxfId="361" priority="409" operator="greaterThan">
      <formula>0.2</formula>
    </cfRule>
    <cfRule type="top10" dxfId="360" priority="410" percent="1" bottom="1" rank="1"/>
  </conditionalFormatting>
  <conditionalFormatting sqref="M21">
    <cfRule type="cellIs" dxfId="359" priority="401" operator="between">
      <formula>0.2</formula>
      <formula>0.005</formula>
    </cfRule>
    <cfRule type="cellIs" dxfId="358" priority="402" operator="greaterThan">
      <formula>0.2</formula>
    </cfRule>
    <cfRule type="cellIs" dxfId="357" priority="403" operator="between">
      <formula>0.2</formula>
      <formula>0.005</formula>
    </cfRule>
    <cfRule type="cellIs" dxfId="356" priority="404" operator="greaterThan">
      <formula>0.2</formula>
    </cfRule>
    <cfRule type="top10" dxfId="355" priority="405" percent="1" bottom="1" rank="1"/>
  </conditionalFormatting>
  <conditionalFormatting sqref="L21:L23">
    <cfRule type="cellIs" dxfId="354" priority="396" operator="between">
      <formula>0.2</formula>
      <formula>0.005</formula>
    </cfRule>
    <cfRule type="cellIs" dxfId="353" priority="397" operator="greaterThan">
      <formula>0.2</formula>
    </cfRule>
    <cfRule type="cellIs" dxfId="352" priority="398" operator="between">
      <formula>0.2</formula>
      <formula>0.005</formula>
    </cfRule>
    <cfRule type="cellIs" dxfId="351" priority="399" operator="greaterThan">
      <formula>0.2</formula>
    </cfRule>
    <cfRule type="top10" dxfId="350" priority="400" percent="1" bottom="1" rank="1"/>
  </conditionalFormatting>
  <conditionalFormatting sqref="J21:K21">
    <cfRule type="cellIs" dxfId="349" priority="391" operator="between">
      <formula>0.2</formula>
      <formula>0.005</formula>
    </cfRule>
    <cfRule type="cellIs" dxfId="348" priority="392" operator="greaterThan">
      <formula>0.2</formula>
    </cfRule>
    <cfRule type="cellIs" dxfId="347" priority="393" operator="between">
      <formula>0.2</formula>
      <formula>0.005</formula>
    </cfRule>
    <cfRule type="cellIs" dxfId="346" priority="394" operator="greaterThan">
      <formula>0.2</formula>
    </cfRule>
    <cfRule type="top10" dxfId="345" priority="395" percent="1" bottom="1" rank="1"/>
  </conditionalFormatting>
  <conditionalFormatting sqref="H23:J25 H22 J22">
    <cfRule type="cellIs" dxfId="344" priority="381" operator="between">
      <formula>0.2</formula>
      <formula>0.005</formula>
    </cfRule>
    <cfRule type="cellIs" dxfId="343" priority="382" operator="greaterThan">
      <formula>0.2</formula>
    </cfRule>
    <cfRule type="cellIs" dxfId="342" priority="383" operator="between">
      <formula>0.2</formula>
      <formula>0.005</formula>
    </cfRule>
    <cfRule type="cellIs" dxfId="341" priority="384" operator="greaterThan">
      <formula>0.2</formula>
    </cfRule>
    <cfRule type="top10" dxfId="340" priority="385" percent="1" bottom="1" rank="1"/>
  </conditionalFormatting>
  <conditionalFormatting sqref="I26:I29">
    <cfRule type="cellIs" dxfId="339" priority="376" operator="between">
      <formula>0.2</formula>
      <formula>0.005</formula>
    </cfRule>
    <cfRule type="cellIs" dxfId="338" priority="377" operator="greaterThan">
      <formula>0.2</formula>
    </cfRule>
    <cfRule type="cellIs" dxfId="337" priority="378" operator="between">
      <formula>0.2</formula>
      <formula>0.005</formula>
    </cfRule>
    <cfRule type="cellIs" dxfId="336" priority="379" operator="greaterThan">
      <formula>0.2</formula>
    </cfRule>
    <cfRule type="top10" dxfId="335" priority="380" percent="1" bottom="1" rank="1"/>
  </conditionalFormatting>
  <conditionalFormatting sqref="K24:L29">
    <cfRule type="cellIs" dxfId="334" priority="371" operator="between">
      <formula>0.2</formula>
      <formula>0.005</formula>
    </cfRule>
    <cfRule type="cellIs" dxfId="333" priority="372" operator="greaterThan">
      <formula>0.2</formula>
    </cfRule>
    <cfRule type="cellIs" dxfId="332" priority="373" operator="between">
      <formula>0.2</formula>
      <formula>0.005</formula>
    </cfRule>
    <cfRule type="cellIs" dxfId="331" priority="374" operator="greaterThan">
      <formula>0.2</formula>
    </cfRule>
    <cfRule type="top10" dxfId="330" priority="375" percent="1" bottom="1" rank="1"/>
  </conditionalFormatting>
  <conditionalFormatting sqref="K31:K34">
    <cfRule type="cellIs" dxfId="329" priority="366" operator="between">
      <formula>0.2</formula>
      <formula>0.005</formula>
    </cfRule>
    <cfRule type="cellIs" dxfId="328" priority="367" operator="greaterThan">
      <formula>0.2</formula>
    </cfRule>
    <cfRule type="cellIs" dxfId="327" priority="368" operator="between">
      <formula>0.2</formula>
      <formula>0.005</formula>
    </cfRule>
    <cfRule type="cellIs" dxfId="326" priority="369" operator="greaterThan">
      <formula>0.2</formula>
    </cfRule>
    <cfRule type="top10" dxfId="325" priority="370" percent="1" bottom="1" rank="1"/>
  </conditionalFormatting>
  <conditionalFormatting sqref="M32">
    <cfRule type="cellIs" dxfId="324" priority="361" operator="between">
      <formula>0.2</formula>
      <formula>0.005</formula>
    </cfRule>
    <cfRule type="cellIs" dxfId="323" priority="362" operator="greaterThan">
      <formula>0.2</formula>
    </cfRule>
    <cfRule type="cellIs" dxfId="322" priority="363" operator="between">
      <formula>0.2</formula>
      <formula>0.005</formula>
    </cfRule>
    <cfRule type="cellIs" dxfId="321" priority="364" operator="greaterThan">
      <formula>0.2</formula>
    </cfRule>
    <cfRule type="top10" dxfId="320" priority="365" percent="1" bottom="1" rank="1"/>
  </conditionalFormatting>
  <conditionalFormatting sqref="H36">
    <cfRule type="cellIs" dxfId="319" priority="356" operator="between">
      <formula>0.2</formula>
      <formula>0.005</formula>
    </cfRule>
    <cfRule type="cellIs" dxfId="318" priority="357" operator="greaterThan">
      <formula>0.2</formula>
    </cfRule>
    <cfRule type="cellIs" dxfId="317" priority="358" operator="between">
      <formula>0.2</formula>
      <formula>0.005</formula>
    </cfRule>
    <cfRule type="cellIs" dxfId="316" priority="359" operator="greaterThan">
      <formula>0.2</formula>
    </cfRule>
    <cfRule type="top10" dxfId="315" priority="360" percent="1" bottom="1" rank="1"/>
  </conditionalFormatting>
  <conditionalFormatting sqref="K36">
    <cfRule type="cellIs" dxfId="314" priority="351" operator="between">
      <formula>0.2</formula>
      <formula>0.005</formula>
    </cfRule>
    <cfRule type="cellIs" dxfId="313" priority="352" operator="greaterThan">
      <formula>0.2</formula>
    </cfRule>
    <cfRule type="cellIs" dxfId="312" priority="353" operator="between">
      <formula>0.2</formula>
      <formula>0.005</formula>
    </cfRule>
    <cfRule type="cellIs" dxfId="311" priority="354" operator="greaterThan">
      <formula>0.2</formula>
    </cfRule>
    <cfRule type="top10" dxfId="310" priority="355" percent="1" bottom="1" rank="1"/>
  </conditionalFormatting>
  <conditionalFormatting sqref="N36">
    <cfRule type="cellIs" dxfId="309" priority="346" operator="between">
      <formula>0.2</formula>
      <formula>0.005</formula>
    </cfRule>
    <cfRule type="cellIs" dxfId="308" priority="347" operator="greaterThan">
      <formula>0.2</formula>
    </cfRule>
    <cfRule type="cellIs" dxfId="307" priority="348" operator="between">
      <formula>0.2</formula>
      <formula>0.005</formula>
    </cfRule>
    <cfRule type="cellIs" dxfId="306" priority="349" operator="greaterThan">
      <formula>0.2</formula>
    </cfRule>
    <cfRule type="top10" dxfId="305" priority="350" percent="1" bottom="1" rank="1"/>
  </conditionalFormatting>
  <conditionalFormatting sqref="Q36">
    <cfRule type="cellIs" dxfId="304" priority="341" operator="between">
      <formula>0.2</formula>
      <formula>0.005</formula>
    </cfRule>
    <cfRule type="cellIs" dxfId="303" priority="342" operator="greaterThan">
      <formula>0.2</formula>
    </cfRule>
    <cfRule type="cellIs" dxfId="302" priority="343" operator="between">
      <formula>0.2</formula>
      <formula>0.005</formula>
    </cfRule>
    <cfRule type="cellIs" dxfId="301" priority="344" operator="greaterThan">
      <formula>0.2</formula>
    </cfRule>
    <cfRule type="top10" dxfId="300" priority="345" percent="1" bottom="1" rank="1"/>
  </conditionalFormatting>
  <conditionalFormatting sqref="Q41">
    <cfRule type="cellIs" dxfId="299" priority="336" operator="between">
      <formula>0.2</formula>
      <formula>0.005</formula>
    </cfRule>
    <cfRule type="cellIs" dxfId="298" priority="337" operator="greaterThan">
      <formula>0.2</formula>
    </cfRule>
    <cfRule type="cellIs" dxfId="297" priority="338" operator="between">
      <formula>0.2</formula>
      <formula>0.005</formula>
    </cfRule>
    <cfRule type="cellIs" dxfId="296" priority="339" operator="greaterThan">
      <formula>0.2</formula>
    </cfRule>
    <cfRule type="top10" dxfId="295" priority="340" percent="1" bottom="1" rank="1"/>
  </conditionalFormatting>
  <conditionalFormatting sqref="Q43">
    <cfRule type="cellIs" dxfId="294" priority="331" operator="between">
      <formula>0.2</formula>
      <formula>0.005</formula>
    </cfRule>
    <cfRule type="cellIs" dxfId="293" priority="332" operator="greaterThan">
      <formula>0.2</formula>
    </cfRule>
    <cfRule type="cellIs" dxfId="292" priority="333" operator="between">
      <formula>0.2</formula>
      <formula>0.005</formula>
    </cfRule>
    <cfRule type="cellIs" dxfId="291" priority="334" operator="greaterThan">
      <formula>0.2</formula>
    </cfRule>
    <cfRule type="top10" dxfId="290" priority="335" percent="1" bottom="1" rank="1"/>
  </conditionalFormatting>
  <conditionalFormatting sqref="Q46:Q49">
    <cfRule type="cellIs" dxfId="289" priority="326" operator="between">
      <formula>0.2</formula>
      <formula>0.005</formula>
    </cfRule>
    <cfRule type="cellIs" dxfId="288" priority="327" operator="greaterThan">
      <formula>0.2</formula>
    </cfRule>
    <cfRule type="cellIs" dxfId="287" priority="328" operator="between">
      <formula>0.2</formula>
      <formula>0.005</formula>
    </cfRule>
    <cfRule type="cellIs" dxfId="286" priority="329" operator="greaterThan">
      <formula>0.2</formula>
    </cfRule>
    <cfRule type="top10" dxfId="285" priority="330" percent="1" bottom="1" rank="1"/>
  </conditionalFormatting>
  <conditionalFormatting sqref="Q52:Q54">
    <cfRule type="cellIs" dxfId="284" priority="321" operator="between">
      <formula>0.2</formula>
      <formula>0.005</formula>
    </cfRule>
    <cfRule type="cellIs" dxfId="283" priority="322" operator="greaterThan">
      <formula>0.2</formula>
    </cfRule>
    <cfRule type="cellIs" dxfId="282" priority="323" operator="between">
      <formula>0.2</formula>
      <formula>0.005</formula>
    </cfRule>
    <cfRule type="cellIs" dxfId="281" priority="324" operator="greaterThan">
      <formula>0.2</formula>
    </cfRule>
    <cfRule type="top10" dxfId="280" priority="325" percent="1" bottom="1" rank="1"/>
  </conditionalFormatting>
  <conditionalFormatting sqref="N40:N43">
    <cfRule type="cellIs" dxfId="279" priority="316" operator="between">
      <formula>0.2</formula>
      <formula>0.005</formula>
    </cfRule>
    <cfRule type="cellIs" dxfId="278" priority="317" operator="greaterThan">
      <formula>0.2</formula>
    </cfRule>
    <cfRule type="cellIs" dxfId="277" priority="318" operator="between">
      <formula>0.2</formula>
      <formula>0.005</formula>
    </cfRule>
    <cfRule type="cellIs" dxfId="276" priority="319" operator="greaterThan">
      <formula>0.2</formula>
    </cfRule>
    <cfRule type="top10" dxfId="275" priority="320" percent="1" bottom="1" rank="1"/>
  </conditionalFormatting>
  <conditionalFormatting sqref="M41:M42">
    <cfRule type="cellIs" dxfId="274" priority="311" operator="between">
      <formula>0.2</formula>
      <formula>0.005</formula>
    </cfRule>
    <cfRule type="cellIs" dxfId="273" priority="312" operator="greaterThan">
      <formula>0.2</formula>
    </cfRule>
    <cfRule type="cellIs" dxfId="272" priority="313" operator="between">
      <formula>0.2</formula>
      <formula>0.005</formula>
    </cfRule>
    <cfRule type="cellIs" dxfId="271" priority="314" operator="greaterThan">
      <formula>0.2</formula>
    </cfRule>
    <cfRule type="top10" dxfId="270" priority="315" percent="1" bottom="1" rank="1"/>
  </conditionalFormatting>
  <conditionalFormatting sqref="M44">
    <cfRule type="cellIs" dxfId="269" priority="306" operator="between">
      <formula>0.2</formula>
      <formula>0.005</formula>
    </cfRule>
    <cfRule type="cellIs" dxfId="268" priority="307" operator="greaterThan">
      <formula>0.2</formula>
    </cfRule>
    <cfRule type="cellIs" dxfId="267" priority="308" operator="between">
      <formula>0.2</formula>
      <formula>0.005</formula>
    </cfRule>
    <cfRule type="cellIs" dxfId="266" priority="309" operator="greaterThan">
      <formula>0.2</formula>
    </cfRule>
    <cfRule type="top10" dxfId="265" priority="310" percent="1" bottom="1" rank="1"/>
  </conditionalFormatting>
  <conditionalFormatting sqref="K40:K43">
    <cfRule type="cellIs" dxfId="264" priority="301" operator="between">
      <formula>0.2</formula>
      <formula>0.005</formula>
    </cfRule>
    <cfRule type="cellIs" dxfId="263" priority="302" operator="greaterThan">
      <formula>0.2</formula>
    </cfRule>
    <cfRule type="cellIs" dxfId="262" priority="303" operator="between">
      <formula>0.2</formula>
      <formula>0.005</formula>
    </cfRule>
    <cfRule type="cellIs" dxfId="261" priority="304" operator="greaterThan">
      <formula>0.2</formula>
    </cfRule>
    <cfRule type="top10" dxfId="260" priority="305" percent="1" bottom="1" rank="1"/>
  </conditionalFormatting>
  <conditionalFormatting sqref="J41">
    <cfRule type="cellIs" dxfId="259" priority="296" operator="between">
      <formula>0.2</formula>
      <formula>0.005</formula>
    </cfRule>
    <cfRule type="cellIs" dxfId="258" priority="297" operator="greaterThan">
      <formula>0.2</formula>
    </cfRule>
    <cfRule type="cellIs" dxfId="257" priority="298" operator="between">
      <formula>0.2</formula>
      <formula>0.005</formula>
    </cfRule>
    <cfRule type="cellIs" dxfId="256" priority="299" operator="greaterThan">
      <formula>0.2</formula>
    </cfRule>
    <cfRule type="top10" dxfId="255" priority="300" percent="1" bottom="1" rank="1"/>
  </conditionalFormatting>
  <conditionalFormatting sqref="J43">
    <cfRule type="cellIs" dxfId="254" priority="291" operator="between">
      <formula>0.2</formula>
      <formula>0.005</formula>
    </cfRule>
    <cfRule type="cellIs" dxfId="253" priority="292" operator="greaterThan">
      <formula>0.2</formula>
    </cfRule>
    <cfRule type="cellIs" dxfId="252" priority="293" operator="between">
      <formula>0.2</formula>
      <formula>0.005</formula>
    </cfRule>
    <cfRule type="cellIs" dxfId="251" priority="294" operator="greaterThan">
      <formula>0.2</formula>
    </cfRule>
    <cfRule type="top10" dxfId="250" priority="295" percent="1" bottom="1" rank="1"/>
  </conditionalFormatting>
  <conditionalFormatting sqref="I42">
    <cfRule type="cellIs" dxfId="249" priority="286" operator="between">
      <formula>0.2</formula>
      <formula>0.005</formula>
    </cfRule>
    <cfRule type="cellIs" dxfId="248" priority="287" operator="greaterThan">
      <formula>0.2</formula>
    </cfRule>
    <cfRule type="cellIs" dxfId="247" priority="288" operator="between">
      <formula>0.2</formula>
      <formula>0.005</formula>
    </cfRule>
    <cfRule type="cellIs" dxfId="246" priority="289" operator="greaterThan">
      <formula>0.2</formula>
    </cfRule>
    <cfRule type="top10" dxfId="245" priority="290" percent="1" bottom="1" rank="1"/>
  </conditionalFormatting>
  <conditionalFormatting sqref="H41:H43">
    <cfRule type="cellIs" dxfId="244" priority="281" operator="between">
      <formula>0.2</formula>
      <formula>0.005</formula>
    </cfRule>
    <cfRule type="cellIs" dxfId="243" priority="282" operator="greaterThan">
      <formula>0.2</formula>
    </cfRule>
    <cfRule type="cellIs" dxfId="242" priority="283" operator="between">
      <formula>0.2</formula>
      <formula>0.005</formula>
    </cfRule>
    <cfRule type="cellIs" dxfId="241" priority="284" operator="greaterThan">
      <formula>0.2</formula>
    </cfRule>
    <cfRule type="top10" dxfId="240" priority="285" percent="1" bottom="1" rank="1"/>
  </conditionalFormatting>
  <conditionalFormatting sqref="H45">
    <cfRule type="cellIs" dxfId="239" priority="276" operator="between">
      <formula>0.2</formula>
      <formula>0.005</formula>
    </cfRule>
    <cfRule type="cellIs" dxfId="238" priority="277" operator="greaterThan">
      <formula>0.2</formula>
    </cfRule>
    <cfRule type="cellIs" dxfId="237" priority="278" operator="between">
      <formula>0.2</formula>
      <formula>0.005</formula>
    </cfRule>
    <cfRule type="cellIs" dxfId="236" priority="279" operator="greaterThan">
      <formula>0.2</formula>
    </cfRule>
    <cfRule type="top10" dxfId="235" priority="280" percent="1" bottom="1" rank="1"/>
  </conditionalFormatting>
  <conditionalFormatting sqref="H47">
    <cfRule type="cellIs" dxfId="234" priority="271" operator="between">
      <formula>0.2</formula>
      <formula>0.005</formula>
    </cfRule>
    <cfRule type="cellIs" dxfId="233" priority="272" operator="greaterThan">
      <formula>0.2</formula>
    </cfRule>
    <cfRule type="cellIs" dxfId="232" priority="273" operator="between">
      <formula>0.2</formula>
      <formula>0.005</formula>
    </cfRule>
    <cfRule type="cellIs" dxfId="231" priority="274" operator="greaterThan">
      <formula>0.2</formula>
    </cfRule>
    <cfRule type="top10" dxfId="230" priority="275" percent="1" bottom="1" rank="1"/>
  </conditionalFormatting>
  <conditionalFormatting sqref="I46:L46">
    <cfRule type="cellIs" dxfId="229" priority="266" operator="between">
      <formula>0.2</formula>
      <formula>0.005</formula>
    </cfRule>
    <cfRule type="cellIs" dxfId="228" priority="267" operator="greaterThan">
      <formula>0.2</formula>
    </cfRule>
    <cfRule type="cellIs" dxfId="227" priority="268" operator="between">
      <formula>0.2</formula>
      <formula>0.005</formula>
    </cfRule>
    <cfRule type="cellIs" dxfId="226" priority="269" operator="greaterThan">
      <formula>0.2</formula>
    </cfRule>
    <cfRule type="top10" dxfId="225" priority="270" percent="1" bottom="1" rank="1"/>
  </conditionalFormatting>
  <conditionalFormatting sqref="L45">
    <cfRule type="cellIs" dxfId="224" priority="261" operator="between">
      <formula>0.2</formula>
      <formula>0.005</formula>
    </cfRule>
    <cfRule type="cellIs" dxfId="223" priority="262" operator="greaterThan">
      <formula>0.2</formula>
    </cfRule>
    <cfRule type="cellIs" dxfId="222" priority="263" operator="between">
      <formula>0.2</formula>
      <formula>0.005</formula>
    </cfRule>
    <cfRule type="cellIs" dxfId="221" priority="264" operator="greaterThan">
      <formula>0.2</formula>
    </cfRule>
    <cfRule type="top10" dxfId="220" priority="265" percent="1" bottom="1" rank="1"/>
  </conditionalFormatting>
  <conditionalFormatting sqref="K47">
    <cfRule type="cellIs" dxfId="219" priority="256" operator="between">
      <formula>0.2</formula>
      <formula>0.005</formula>
    </cfRule>
    <cfRule type="cellIs" dxfId="218" priority="257" operator="greaterThan">
      <formula>0.2</formula>
    </cfRule>
    <cfRule type="cellIs" dxfId="217" priority="258" operator="between">
      <formula>0.2</formula>
      <formula>0.005</formula>
    </cfRule>
    <cfRule type="cellIs" dxfId="216" priority="259" operator="greaterThan">
      <formula>0.2</formula>
    </cfRule>
    <cfRule type="top10" dxfId="215" priority="260" percent="1" bottom="1" rank="1"/>
  </conditionalFormatting>
  <conditionalFormatting sqref="N46:N49">
    <cfRule type="cellIs" dxfId="214" priority="251" operator="between">
      <formula>0.2</formula>
      <formula>0.005</formula>
    </cfRule>
    <cfRule type="cellIs" dxfId="213" priority="252" operator="greaterThan">
      <formula>0.2</formula>
    </cfRule>
    <cfRule type="cellIs" dxfId="212" priority="253" operator="between">
      <formula>0.2</formula>
      <formula>0.005</formula>
    </cfRule>
    <cfRule type="cellIs" dxfId="211" priority="254" operator="greaterThan">
      <formula>0.2</formula>
    </cfRule>
    <cfRule type="top10" dxfId="210" priority="255" percent="1" bottom="1" rank="1"/>
  </conditionalFormatting>
  <conditionalFormatting sqref="N51:N54">
    <cfRule type="cellIs" dxfId="209" priority="246" operator="between">
      <formula>0.2</formula>
      <formula>0.005</formula>
    </cfRule>
    <cfRule type="cellIs" dxfId="208" priority="247" operator="greaterThan">
      <formula>0.2</formula>
    </cfRule>
    <cfRule type="cellIs" dxfId="207" priority="248" operator="between">
      <formula>0.2</formula>
      <formula>0.005</formula>
    </cfRule>
    <cfRule type="cellIs" dxfId="206" priority="249" operator="greaterThan">
      <formula>0.2</formula>
    </cfRule>
    <cfRule type="top10" dxfId="205" priority="250" percent="1" bottom="1" rank="1"/>
  </conditionalFormatting>
  <conditionalFormatting sqref="M51:M52">
    <cfRule type="cellIs" dxfId="204" priority="241" operator="between">
      <formula>0.2</formula>
      <formula>0.005</formula>
    </cfRule>
    <cfRule type="cellIs" dxfId="203" priority="242" operator="greaterThan">
      <formula>0.2</formula>
    </cfRule>
    <cfRule type="cellIs" dxfId="202" priority="243" operator="between">
      <formula>0.2</formula>
      <formula>0.005</formula>
    </cfRule>
    <cfRule type="cellIs" dxfId="201" priority="244" operator="greaterThan">
      <formula>0.2</formula>
    </cfRule>
    <cfRule type="top10" dxfId="200" priority="245" percent="1" bottom="1" rank="1"/>
  </conditionalFormatting>
  <conditionalFormatting sqref="M54">
    <cfRule type="cellIs" dxfId="199" priority="236" operator="between">
      <formula>0.2</formula>
      <formula>0.005</formula>
    </cfRule>
    <cfRule type="cellIs" dxfId="198" priority="237" operator="greaterThan">
      <formula>0.2</formula>
    </cfRule>
    <cfRule type="cellIs" dxfId="197" priority="238" operator="between">
      <formula>0.2</formula>
      <formula>0.005</formula>
    </cfRule>
    <cfRule type="cellIs" dxfId="196" priority="239" operator="greaterThan">
      <formula>0.2</formula>
    </cfRule>
    <cfRule type="top10" dxfId="195" priority="240" percent="1" bottom="1" rank="1"/>
  </conditionalFormatting>
  <conditionalFormatting sqref="J51:K52">
    <cfRule type="cellIs" dxfId="194" priority="231" operator="between">
      <formula>0.2</formula>
      <formula>0.005</formula>
    </cfRule>
    <cfRule type="cellIs" dxfId="193" priority="232" operator="greaterThan">
      <formula>0.2</formula>
    </cfRule>
    <cfRule type="cellIs" dxfId="192" priority="233" operator="between">
      <formula>0.2</formula>
      <formula>0.005</formula>
    </cfRule>
    <cfRule type="cellIs" dxfId="191" priority="234" operator="greaterThan">
      <formula>0.2</formula>
    </cfRule>
    <cfRule type="top10" dxfId="190" priority="235" percent="1" bottom="1" rank="1"/>
  </conditionalFormatting>
  <conditionalFormatting sqref="I49">
    <cfRule type="cellIs" dxfId="189" priority="221" operator="between">
      <formula>0.2</formula>
      <formula>0.005</formula>
    </cfRule>
    <cfRule type="cellIs" dxfId="188" priority="222" operator="greaterThan">
      <formula>0.2</formula>
    </cfRule>
    <cfRule type="cellIs" dxfId="187" priority="223" operator="between">
      <formula>0.2</formula>
      <formula>0.005</formula>
    </cfRule>
    <cfRule type="cellIs" dxfId="186" priority="224" operator="greaterThan">
      <formula>0.2</formula>
    </cfRule>
    <cfRule type="top10" dxfId="185" priority="225" percent="1" bottom="1" rank="1"/>
  </conditionalFormatting>
  <conditionalFormatting sqref="N56:N58">
    <cfRule type="cellIs" dxfId="184" priority="216" operator="between">
      <formula>0.2</formula>
      <formula>0.005</formula>
    </cfRule>
    <cfRule type="cellIs" dxfId="183" priority="217" operator="greaterThan">
      <formula>0.2</formula>
    </cfRule>
    <cfRule type="cellIs" dxfId="182" priority="218" operator="between">
      <formula>0.2</formula>
      <formula>0.005</formula>
    </cfRule>
    <cfRule type="cellIs" dxfId="181" priority="219" operator="greaterThan">
      <formula>0.2</formula>
    </cfRule>
    <cfRule type="top10" dxfId="180" priority="220" percent="1" bottom="1" rank="1"/>
  </conditionalFormatting>
  <conditionalFormatting sqref="J56:K58">
    <cfRule type="cellIs" dxfId="179" priority="211" operator="between">
      <formula>0.2</formula>
      <formula>0.005</formula>
    </cfRule>
    <cfRule type="cellIs" dxfId="178" priority="212" operator="greaterThan">
      <formula>0.2</formula>
    </cfRule>
    <cfRule type="cellIs" dxfId="177" priority="213" operator="between">
      <formula>0.2</formula>
      <formula>0.005</formula>
    </cfRule>
    <cfRule type="cellIs" dxfId="176" priority="214" operator="greaterThan">
      <formula>0.2</formula>
    </cfRule>
    <cfRule type="top10" dxfId="175" priority="215" percent="1" bottom="1" rank="1"/>
  </conditionalFormatting>
  <conditionalFormatting sqref="H56:H58">
    <cfRule type="cellIs" dxfId="174" priority="206" operator="between">
      <formula>0.2</formula>
      <formula>0.005</formula>
    </cfRule>
    <cfRule type="cellIs" dxfId="173" priority="207" operator="greaterThan">
      <formula>0.2</formula>
    </cfRule>
    <cfRule type="cellIs" dxfId="172" priority="208" operator="between">
      <formula>0.2</formula>
      <formula>0.005</formula>
    </cfRule>
    <cfRule type="cellIs" dxfId="171" priority="209" operator="greaterThan">
      <formula>0.2</formula>
    </cfRule>
    <cfRule type="top10" dxfId="170" priority="210" percent="1" bottom="1" rank="1"/>
  </conditionalFormatting>
  <conditionalFormatting sqref="H51:H54">
    <cfRule type="cellIs" dxfId="169" priority="226" operator="between">
      <formula>0.2</formula>
      <formula>0.005</formula>
    </cfRule>
    <cfRule type="cellIs" dxfId="168" priority="227" operator="greaterThan">
      <formula>0.2</formula>
    </cfRule>
    <cfRule type="cellIs" dxfId="167" priority="228" operator="between">
      <formula>0.2</formula>
      <formula>0.005</formula>
    </cfRule>
    <cfRule type="cellIs" dxfId="166" priority="229" operator="greaterThan">
      <formula>0.2</formula>
    </cfRule>
    <cfRule type="top10" dxfId="165" priority="230" percent="1" bottom="1" rank="1"/>
  </conditionalFormatting>
  <conditionalFormatting sqref="H3">
    <cfRule type="cellIs" dxfId="164" priority="201" operator="between">
      <formula>0.2</formula>
      <formula>0.005</formula>
    </cfRule>
    <cfRule type="cellIs" dxfId="163" priority="202" operator="greaterThan">
      <formula>0.2</formula>
    </cfRule>
    <cfRule type="cellIs" dxfId="162" priority="203" operator="between">
      <formula>0.2</formula>
      <formula>0.005</formula>
    </cfRule>
    <cfRule type="cellIs" dxfId="161" priority="204" operator="greaterThan">
      <formula>0.2</formula>
    </cfRule>
    <cfRule type="top10" dxfId="160" priority="205" percent="1" bottom="1" rank="1"/>
  </conditionalFormatting>
  <conditionalFormatting sqref="H10">
    <cfRule type="cellIs" dxfId="159" priority="196" operator="between">
      <formula>0.2</formula>
      <formula>0.005</formula>
    </cfRule>
    <cfRule type="cellIs" dxfId="158" priority="197" operator="greaterThan">
      <formula>0.2</formula>
    </cfRule>
    <cfRule type="cellIs" dxfId="157" priority="198" operator="between">
      <formula>0.2</formula>
      <formula>0.005</formula>
    </cfRule>
    <cfRule type="cellIs" dxfId="156" priority="199" operator="greaterThan">
      <formula>0.2</formula>
    </cfRule>
    <cfRule type="top10" dxfId="155" priority="200" percent="1" bottom="1" rank="1"/>
  </conditionalFormatting>
  <conditionalFormatting sqref="H12">
    <cfRule type="cellIs" dxfId="154" priority="186" operator="between">
      <formula>0.2</formula>
      <formula>0.005</formula>
    </cfRule>
    <cfRule type="cellIs" dxfId="153" priority="187" operator="greaterThan">
      <formula>0.2</formula>
    </cfRule>
    <cfRule type="cellIs" dxfId="152" priority="188" operator="between">
      <formula>0.2</formula>
      <formula>0.005</formula>
    </cfRule>
    <cfRule type="cellIs" dxfId="151" priority="189" operator="greaterThan">
      <formula>0.2</formula>
    </cfRule>
    <cfRule type="top10" dxfId="150" priority="190" percent="1" bottom="1" rank="1"/>
  </conditionalFormatting>
  <conditionalFormatting sqref="H18">
    <cfRule type="cellIs" dxfId="149" priority="181" operator="between">
      <formula>0.2</formula>
      <formula>0.005</formula>
    </cfRule>
    <cfRule type="cellIs" dxfId="148" priority="182" operator="greaterThan">
      <formula>0.2</formula>
    </cfRule>
    <cfRule type="cellIs" dxfId="147" priority="183" operator="between">
      <formula>0.2</formula>
      <formula>0.005</formula>
    </cfRule>
    <cfRule type="cellIs" dxfId="146" priority="184" operator="greaterThan">
      <formula>0.2</formula>
    </cfRule>
    <cfRule type="top10" dxfId="145" priority="185" percent="1" bottom="1" rank="1"/>
  </conditionalFormatting>
  <conditionalFormatting sqref="H21">
    <cfRule type="cellIs" dxfId="144" priority="176" operator="between">
      <formula>0.2</formula>
      <formula>0.005</formula>
    </cfRule>
    <cfRule type="cellIs" dxfId="143" priority="177" operator="greaterThan">
      <formula>0.2</formula>
    </cfRule>
    <cfRule type="cellIs" dxfId="142" priority="178" operator="between">
      <formula>0.2</formula>
      <formula>0.005</formula>
    </cfRule>
    <cfRule type="cellIs" dxfId="141" priority="179" operator="greaterThan">
      <formula>0.2</formula>
    </cfRule>
    <cfRule type="top10" dxfId="140" priority="180" percent="1" bottom="1" rank="1"/>
  </conditionalFormatting>
  <conditionalFormatting sqref="H26">
    <cfRule type="cellIs" dxfId="139" priority="171" operator="between">
      <formula>0.2</formula>
      <formula>0.005</formula>
    </cfRule>
    <cfRule type="cellIs" dxfId="138" priority="172" operator="greaterThan">
      <formula>0.2</formula>
    </cfRule>
    <cfRule type="cellIs" dxfId="137" priority="173" operator="between">
      <formula>0.2</formula>
      <formula>0.005</formula>
    </cfRule>
    <cfRule type="cellIs" dxfId="136" priority="174" operator="greaterThan">
      <formula>0.2</formula>
    </cfRule>
    <cfRule type="top10" dxfId="135" priority="175" percent="1" bottom="1" rank="1"/>
  </conditionalFormatting>
  <conditionalFormatting sqref="H27">
    <cfRule type="cellIs" dxfId="134" priority="166" operator="between">
      <formula>0.2</formula>
      <formula>0.005</formula>
    </cfRule>
    <cfRule type="cellIs" dxfId="133" priority="167" operator="greaterThan">
      <formula>0.2</formula>
    </cfRule>
    <cfRule type="cellIs" dxfId="132" priority="168" operator="between">
      <formula>0.2</formula>
      <formula>0.005</formula>
    </cfRule>
    <cfRule type="cellIs" dxfId="131" priority="169" operator="greaterThan">
      <formula>0.2</formula>
    </cfRule>
    <cfRule type="top10" dxfId="130" priority="170" percent="1" bottom="1" rank="1"/>
  </conditionalFormatting>
  <conditionalFormatting sqref="H28">
    <cfRule type="cellIs" dxfId="129" priority="161" operator="between">
      <formula>0.2</formula>
      <formula>0.005</formula>
    </cfRule>
    <cfRule type="cellIs" dxfId="128" priority="162" operator="greaterThan">
      <formula>0.2</formula>
    </cfRule>
    <cfRule type="cellIs" dxfId="127" priority="163" operator="between">
      <formula>0.2</formula>
      <formula>0.005</formula>
    </cfRule>
    <cfRule type="cellIs" dxfId="126" priority="164" operator="greaterThan">
      <formula>0.2</formula>
    </cfRule>
    <cfRule type="top10" dxfId="125" priority="165" percent="1" bottom="1" rank="1"/>
  </conditionalFormatting>
  <conditionalFormatting sqref="H29">
    <cfRule type="cellIs" dxfId="124" priority="156" operator="between">
      <formula>0.2</formula>
      <formula>0.005</formula>
    </cfRule>
    <cfRule type="cellIs" dxfId="123" priority="157" operator="greaterThan">
      <formula>0.2</formula>
    </cfRule>
    <cfRule type="cellIs" dxfId="122" priority="158" operator="between">
      <formula>0.2</formula>
      <formula>0.005</formula>
    </cfRule>
    <cfRule type="cellIs" dxfId="121" priority="159" operator="greaterThan">
      <formula>0.2</formula>
    </cfRule>
    <cfRule type="top10" dxfId="120" priority="160" percent="1" bottom="1" rank="1"/>
  </conditionalFormatting>
  <conditionalFormatting sqref="H30">
    <cfRule type="cellIs" dxfId="119" priority="151" operator="between">
      <formula>0.2</formula>
      <formula>0.005</formula>
    </cfRule>
    <cfRule type="cellIs" dxfId="118" priority="152" operator="greaterThan">
      <formula>0.2</formula>
    </cfRule>
    <cfRule type="cellIs" dxfId="117" priority="153" operator="between">
      <formula>0.2</formula>
      <formula>0.005</formula>
    </cfRule>
    <cfRule type="cellIs" dxfId="116" priority="154" operator="greaterThan">
      <formula>0.2</formula>
    </cfRule>
    <cfRule type="top10" dxfId="115" priority="155" percent="1" bottom="1" rank="1"/>
  </conditionalFormatting>
  <conditionalFormatting sqref="H31">
    <cfRule type="cellIs" dxfId="114" priority="146" operator="between">
      <formula>0.2</formula>
      <formula>0.005</formula>
    </cfRule>
    <cfRule type="cellIs" dxfId="113" priority="147" operator="greaterThan">
      <formula>0.2</formula>
    </cfRule>
    <cfRule type="cellIs" dxfId="112" priority="148" operator="between">
      <formula>0.2</formula>
      <formula>0.005</formula>
    </cfRule>
    <cfRule type="cellIs" dxfId="111" priority="149" operator="greaterThan">
      <formula>0.2</formula>
    </cfRule>
    <cfRule type="top10" dxfId="110" priority="150" percent="1" bottom="1" rank="1"/>
  </conditionalFormatting>
  <conditionalFormatting sqref="H32">
    <cfRule type="cellIs" dxfId="109" priority="141" operator="between">
      <formula>0.2</formula>
      <formula>0.005</formula>
    </cfRule>
    <cfRule type="cellIs" dxfId="108" priority="142" operator="greaterThan">
      <formula>0.2</formula>
    </cfRule>
    <cfRule type="cellIs" dxfId="107" priority="143" operator="between">
      <formula>0.2</formula>
      <formula>0.005</formula>
    </cfRule>
    <cfRule type="cellIs" dxfId="106" priority="144" operator="greaterThan">
      <formula>0.2</formula>
    </cfRule>
    <cfRule type="top10" dxfId="105" priority="145" percent="1" bottom="1" rank="1"/>
  </conditionalFormatting>
  <conditionalFormatting sqref="H33">
    <cfRule type="cellIs" dxfId="104" priority="136" operator="between">
      <formula>0.2</formula>
      <formula>0.005</formula>
    </cfRule>
    <cfRule type="cellIs" dxfId="103" priority="137" operator="greaterThan">
      <formula>0.2</formula>
    </cfRule>
    <cfRule type="cellIs" dxfId="102" priority="138" operator="between">
      <formula>0.2</formula>
      <formula>0.005</formula>
    </cfRule>
    <cfRule type="cellIs" dxfId="101" priority="139" operator="greaterThan">
      <formula>0.2</formula>
    </cfRule>
    <cfRule type="top10" dxfId="100" priority="140" percent="1" bottom="1" rank="1"/>
  </conditionalFormatting>
  <conditionalFormatting sqref="H34">
    <cfRule type="cellIs" dxfId="99" priority="131" operator="between">
      <formula>0.2</formula>
      <formula>0.005</formula>
    </cfRule>
    <cfRule type="cellIs" dxfId="98" priority="132" operator="greaterThan">
      <formula>0.2</formula>
    </cfRule>
    <cfRule type="cellIs" dxfId="97" priority="133" operator="between">
      <formula>0.2</formula>
      <formula>0.005</formula>
    </cfRule>
    <cfRule type="cellIs" dxfId="96" priority="134" operator="greaterThan">
      <formula>0.2</formula>
    </cfRule>
    <cfRule type="top10" dxfId="95" priority="135" percent="1" bottom="1" rank="1"/>
  </conditionalFormatting>
  <conditionalFormatting sqref="H46">
    <cfRule type="cellIs" dxfId="94" priority="126" operator="between">
      <formula>0.2</formula>
      <formula>0.005</formula>
    </cfRule>
    <cfRule type="cellIs" dxfId="93" priority="127" operator="greaterThan">
      <formula>0.2</formula>
    </cfRule>
    <cfRule type="cellIs" dxfId="92" priority="128" operator="between">
      <formula>0.2</formula>
      <formula>0.005</formula>
    </cfRule>
    <cfRule type="cellIs" dxfId="91" priority="129" operator="greaterThan">
      <formula>0.2</formula>
    </cfRule>
    <cfRule type="top10" dxfId="90" priority="130" percent="1" bottom="1" rank="1"/>
  </conditionalFormatting>
  <conditionalFormatting sqref="H48">
    <cfRule type="cellIs" dxfId="89" priority="121" operator="between">
      <formula>0.2</formula>
      <formula>0.005</formula>
    </cfRule>
    <cfRule type="cellIs" dxfId="88" priority="122" operator="greaterThan">
      <formula>0.2</formula>
    </cfRule>
    <cfRule type="cellIs" dxfId="87" priority="123" operator="between">
      <formula>0.2</formula>
      <formula>0.005</formula>
    </cfRule>
    <cfRule type="cellIs" dxfId="86" priority="124" operator="greaterThan">
      <formula>0.2</formula>
    </cfRule>
    <cfRule type="top10" dxfId="85" priority="125" percent="1" bottom="1" rank="1"/>
  </conditionalFormatting>
  <conditionalFormatting sqref="H49">
    <cfRule type="cellIs" dxfId="84" priority="116" operator="between">
      <formula>0.2</formula>
      <formula>0.005</formula>
    </cfRule>
    <cfRule type="cellIs" dxfId="83" priority="117" operator="greaterThan">
      <formula>0.2</formula>
    </cfRule>
    <cfRule type="cellIs" dxfId="82" priority="118" operator="between">
      <formula>0.2</formula>
      <formula>0.005</formula>
    </cfRule>
    <cfRule type="cellIs" dxfId="81" priority="119" operator="greaterThan">
      <formula>0.2</formula>
    </cfRule>
    <cfRule type="top10" dxfId="80" priority="120" percent="1" bottom="1" rank="1"/>
  </conditionalFormatting>
  <conditionalFormatting sqref="H50">
    <cfRule type="cellIs" dxfId="79" priority="111" operator="between">
      <formula>0.2</formula>
      <formula>0.005</formula>
    </cfRule>
    <cfRule type="cellIs" dxfId="78" priority="112" operator="greaterThan">
      <formula>0.2</formula>
    </cfRule>
    <cfRule type="cellIs" dxfId="77" priority="113" operator="between">
      <formula>0.2</formula>
      <formula>0.005</formula>
    </cfRule>
    <cfRule type="cellIs" dxfId="76" priority="114" operator="greaterThan">
      <formula>0.2</formula>
    </cfRule>
    <cfRule type="top10" dxfId="75" priority="115" percent="1" bottom="1" rank="1"/>
  </conditionalFormatting>
  <conditionalFormatting sqref="I48">
    <cfRule type="cellIs" dxfId="74" priority="106" operator="between">
      <formula>0.2</formula>
      <formula>0.005</formula>
    </cfRule>
    <cfRule type="cellIs" dxfId="73" priority="107" operator="greaterThan">
      <formula>0.2</formula>
    </cfRule>
    <cfRule type="cellIs" dxfId="72" priority="108" operator="between">
      <formula>0.2</formula>
      <formula>0.005</formula>
    </cfRule>
    <cfRule type="cellIs" dxfId="71" priority="109" operator="greaterThan">
      <formula>0.2</formula>
    </cfRule>
    <cfRule type="top10" dxfId="70" priority="110" percent="1" bottom="1" rank="1"/>
  </conditionalFormatting>
  <conditionalFormatting sqref="I56">
    <cfRule type="cellIs" dxfId="69" priority="101" operator="between">
      <formula>0.2</formula>
      <formula>0.005</formula>
    </cfRule>
    <cfRule type="cellIs" dxfId="68" priority="102" operator="greaterThan">
      <formula>0.2</formula>
    </cfRule>
    <cfRule type="cellIs" dxfId="67" priority="103" operator="between">
      <formula>0.2</formula>
      <formula>0.005</formula>
    </cfRule>
    <cfRule type="cellIs" dxfId="66" priority="104" operator="greaterThan">
      <formula>0.2</formula>
    </cfRule>
    <cfRule type="top10" dxfId="65" priority="105" percent="1" bottom="1" rank="1"/>
  </conditionalFormatting>
  <conditionalFormatting sqref="I57">
    <cfRule type="cellIs" dxfId="64" priority="96" operator="between">
      <formula>0.2</formula>
      <formula>0.005</formula>
    </cfRule>
    <cfRule type="cellIs" dxfId="63" priority="97" operator="greaterThan">
      <formula>0.2</formula>
    </cfRule>
    <cfRule type="cellIs" dxfId="62" priority="98" operator="between">
      <formula>0.2</formula>
      <formula>0.005</formula>
    </cfRule>
    <cfRule type="cellIs" dxfId="61" priority="99" operator="greaterThan">
      <formula>0.2</formula>
    </cfRule>
    <cfRule type="top10" dxfId="60" priority="100" percent="1" bottom="1" rank="1"/>
  </conditionalFormatting>
  <conditionalFormatting sqref="I3">
    <cfRule type="cellIs" dxfId="59" priority="91" operator="between">
      <formula>0.2</formula>
      <formula>0.005</formula>
    </cfRule>
    <cfRule type="cellIs" dxfId="58" priority="92" operator="greaterThan">
      <formula>0.2</formula>
    </cfRule>
    <cfRule type="cellIs" dxfId="57" priority="93" operator="between">
      <formula>0.2</formula>
      <formula>0.005</formula>
    </cfRule>
    <cfRule type="cellIs" dxfId="56" priority="94" operator="greaterThan">
      <formula>0.2</formula>
    </cfRule>
    <cfRule type="top10" dxfId="55" priority="95" percent="1" bottom="1" rank="1"/>
  </conditionalFormatting>
  <conditionalFormatting sqref="I21">
    <cfRule type="cellIs" dxfId="54" priority="86" operator="between">
      <formula>0.2</formula>
      <formula>0.005</formula>
    </cfRule>
    <cfRule type="cellIs" dxfId="53" priority="87" operator="greaterThan">
      <formula>0.2</formula>
    </cfRule>
    <cfRule type="cellIs" dxfId="52" priority="88" operator="between">
      <formula>0.2</formula>
      <formula>0.005</formula>
    </cfRule>
    <cfRule type="cellIs" dxfId="51" priority="89" operator="greaterThan">
      <formula>0.2</formula>
    </cfRule>
    <cfRule type="top10" dxfId="50" priority="90" percent="1" bottom="1" rank="1"/>
  </conditionalFormatting>
  <conditionalFormatting sqref="I22">
    <cfRule type="cellIs" dxfId="49" priority="81" operator="between">
      <formula>0.2</formula>
      <formula>0.005</formula>
    </cfRule>
    <cfRule type="cellIs" dxfId="48" priority="82" operator="greaterThan">
      <formula>0.2</formula>
    </cfRule>
    <cfRule type="cellIs" dxfId="47" priority="83" operator="between">
      <formula>0.2</formula>
      <formula>0.005</formula>
    </cfRule>
    <cfRule type="cellIs" dxfId="46" priority="84" operator="greaterThan">
      <formula>0.2</formula>
    </cfRule>
    <cfRule type="top10" dxfId="45" priority="85" percent="1" bottom="1" rank="1"/>
  </conditionalFormatting>
  <conditionalFormatting sqref="I36">
    <cfRule type="cellIs" dxfId="44" priority="76" operator="between">
      <formula>0.2</formula>
      <formula>0.005</formula>
    </cfRule>
    <cfRule type="cellIs" dxfId="43" priority="77" operator="greaterThan">
      <formula>0.2</formula>
    </cfRule>
    <cfRule type="cellIs" dxfId="42" priority="78" operator="between">
      <formula>0.2</formula>
      <formula>0.005</formula>
    </cfRule>
    <cfRule type="cellIs" dxfId="41" priority="79" operator="greaterThan">
      <formula>0.2</formula>
    </cfRule>
    <cfRule type="top10" dxfId="40" priority="80" percent="1" bottom="1" rank="1"/>
  </conditionalFormatting>
  <conditionalFormatting sqref="I41">
    <cfRule type="cellIs" dxfId="39" priority="71" operator="between">
      <formula>0.2</formula>
      <formula>0.005</formula>
    </cfRule>
    <cfRule type="cellIs" dxfId="38" priority="72" operator="greaterThan">
      <formula>0.2</formula>
    </cfRule>
    <cfRule type="cellIs" dxfId="37" priority="73" operator="between">
      <formula>0.2</formula>
      <formula>0.005</formula>
    </cfRule>
    <cfRule type="cellIs" dxfId="36" priority="74" operator="greaterThan">
      <formula>0.2</formula>
    </cfRule>
    <cfRule type="top10" dxfId="35" priority="75" percent="1" bottom="1" rank="1"/>
  </conditionalFormatting>
  <conditionalFormatting sqref="I43">
    <cfRule type="cellIs" dxfId="34" priority="66" operator="between">
      <formula>0.2</formula>
      <formula>0.005</formula>
    </cfRule>
    <cfRule type="cellIs" dxfId="33" priority="67" operator="greaterThan">
      <formula>0.2</formula>
    </cfRule>
    <cfRule type="cellIs" dxfId="32" priority="68" operator="between">
      <formula>0.2</formula>
      <formula>0.005</formula>
    </cfRule>
    <cfRule type="cellIs" dxfId="31" priority="69" operator="greaterThan">
      <formula>0.2</formula>
    </cfRule>
    <cfRule type="top10" dxfId="30" priority="70" percent="1" bottom="1" rank="1"/>
  </conditionalFormatting>
  <conditionalFormatting sqref="I47">
    <cfRule type="cellIs" dxfId="29" priority="61" operator="between">
      <formula>0.2</formula>
      <formula>0.005</formula>
    </cfRule>
    <cfRule type="cellIs" dxfId="28" priority="62" operator="greaterThan">
      <formula>0.2</formula>
    </cfRule>
    <cfRule type="cellIs" dxfId="27" priority="63" operator="between">
      <formula>0.2</formula>
      <formula>0.005</formula>
    </cfRule>
    <cfRule type="cellIs" dxfId="26" priority="64" operator="greaterThan">
      <formula>0.2</formula>
    </cfRule>
    <cfRule type="top10" dxfId="25" priority="65" percent="1" bottom="1" rank="1"/>
  </conditionalFormatting>
  <conditionalFormatting sqref="I51">
    <cfRule type="cellIs" dxfId="24" priority="56" operator="between">
      <formula>0.2</formula>
      <formula>0.005</formula>
    </cfRule>
    <cfRule type="cellIs" dxfId="23" priority="57" operator="greaterThan">
      <formula>0.2</formula>
    </cfRule>
    <cfRule type="cellIs" dxfId="22" priority="58" operator="between">
      <formula>0.2</formula>
      <formula>0.005</formula>
    </cfRule>
    <cfRule type="cellIs" dxfId="21" priority="59" operator="greaterThan">
      <formula>0.2</formula>
    </cfRule>
    <cfRule type="top10" dxfId="20" priority="60" percent="1" bottom="1" rank="1"/>
  </conditionalFormatting>
  <conditionalFormatting sqref="I58">
    <cfRule type="cellIs" dxfId="19" priority="51" operator="between">
      <formula>0.2</formula>
      <formula>0.005</formula>
    </cfRule>
    <cfRule type="cellIs" dxfId="18" priority="52" operator="greaterThan">
      <formula>0.2</formula>
    </cfRule>
    <cfRule type="cellIs" dxfId="17" priority="53" operator="between">
      <formula>0.2</formula>
      <formula>0.005</formula>
    </cfRule>
    <cfRule type="cellIs" dxfId="16" priority="54" operator="greaterThan">
      <formula>0.2</formula>
    </cfRule>
    <cfRule type="top10" dxfId="15" priority="55" percent="1" bottom="1" rank="1"/>
  </conditionalFormatting>
  <conditionalFormatting sqref="L12">
    <cfRule type="cellIs" dxfId="14" priority="11" operator="between">
      <formula>0.2</formula>
      <formula>0.005</formula>
    </cfRule>
    <cfRule type="cellIs" dxfId="13" priority="12" operator="greaterThan">
      <formula>0.2</formula>
    </cfRule>
    <cfRule type="cellIs" dxfId="12" priority="13" operator="between">
      <formula>0.2</formula>
      <formula>0.005</formula>
    </cfRule>
    <cfRule type="cellIs" dxfId="11" priority="14" operator="greaterThan">
      <formula>0.2</formula>
    </cfRule>
    <cfRule type="top10" dxfId="10" priority="15" percent="1" bottom="1" rank="1"/>
  </conditionalFormatting>
  <conditionalFormatting sqref="L13">
    <cfRule type="cellIs" dxfId="9" priority="6" operator="between">
      <formula>0.2</formula>
      <formula>0.005</formula>
    </cfRule>
    <cfRule type="cellIs" dxfId="8" priority="7" operator="greaterThan">
      <formula>0.2</formula>
    </cfRule>
    <cfRule type="cellIs" dxfId="7" priority="8" operator="between">
      <formula>0.2</formula>
      <formula>0.005</formula>
    </cfRule>
    <cfRule type="cellIs" dxfId="6" priority="9" operator="greaterThan">
      <formula>0.2</formula>
    </cfRule>
    <cfRule type="top10" dxfId="5" priority="10" percent="1" bottom="1" rank="1"/>
  </conditionalFormatting>
  <conditionalFormatting sqref="N4">
    <cfRule type="cellIs" dxfId="4" priority="1" operator="between">
      <formula>0.2</formula>
      <formula>0.005</formula>
    </cfRule>
    <cfRule type="cellIs" dxfId="3" priority="2" operator="greaterThan">
      <formula>0.2</formula>
    </cfRule>
    <cfRule type="cellIs" dxfId="2" priority="3" operator="between">
      <formula>0.2</formula>
      <formula>0.005</formula>
    </cfRule>
    <cfRule type="cellIs" dxfId="1" priority="4" operator="greaterThan">
      <formula>0.2</formula>
    </cfRule>
    <cfRule type="top10" dxfId="0" priority="5" percent="1" bottom="1" rank="1"/>
  </conditionalFormatting>
  <hyperlinks>
    <hyperlink ref="C13" r:id="rId1" location="Phylum_Spirochaetes"/>
    <hyperlink ref="C12" r:id="rId2" location="Phylum_Spirochaetes"/>
  </hyperlinks>
  <pageMargins left="0.75" right="0.75" top="1" bottom="1" header="0.5" footer="0.5"/>
  <pageSetup scale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44:56Z</cp:lastPrinted>
  <dcterms:created xsi:type="dcterms:W3CDTF">2016-08-27T15:22:34Z</dcterms:created>
  <dcterms:modified xsi:type="dcterms:W3CDTF">2017-04-22T21:42:26Z</dcterms:modified>
</cp:coreProperties>
</file>